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/>
  <mc:AlternateContent xmlns:mc="http://schemas.openxmlformats.org/markup-compatibility/2006">
    <mc:Choice Requires="x15">
      <x15ac:absPath xmlns:x15ac="http://schemas.microsoft.com/office/spreadsheetml/2010/11/ac" url="C:\publications\2021 Basel Phage paper\01 supplements\"/>
    </mc:Choice>
  </mc:AlternateContent>
  <xr:revisionPtr revIDLastSave="0" documentId="13_ncr:1_{55323538-74F0-4B20-A305-1F027426CC19}" xr6:coauthVersionLast="46" xr6:coauthVersionMax="46" xr10:uidLastSave="{00000000-0000-0000-0000-000000000000}"/>
  <bookViews>
    <workbookView xWindow="-98" yWindow="-98" windowWidth="28996" windowHeight="15796" xr2:uid="{00000000-000D-0000-FFFF-FFFF00000000}"/>
  </bookViews>
  <sheets>
    <sheet name="sheet 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73" i="1" l="1"/>
  <c r="F72" i="1"/>
  <c r="F70" i="1"/>
  <c r="F69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0" i="1"/>
  <c r="F19" i="1"/>
  <c r="F18" i="1"/>
  <c r="F16" i="1"/>
  <c r="F17" i="1"/>
  <c r="F15" i="1"/>
  <c r="F14" i="1"/>
  <c r="F13" i="1"/>
  <c r="F12" i="1"/>
  <c r="F11" i="1"/>
  <c r="F10" i="1"/>
  <c r="F9" i="1"/>
  <c r="F8" i="1"/>
  <c r="F74" i="1" l="1"/>
  <c r="F21" i="1" l="1"/>
  <c r="F22" i="1"/>
  <c r="F23" i="1"/>
  <c r="F24" i="1"/>
  <c r="F25" i="1"/>
  <c r="F26" i="1"/>
  <c r="F27" i="1"/>
  <c r="F68" i="1"/>
</calcChain>
</file>

<file path=xl/sharedStrings.xml><?xml version="1.0" encoding="utf-8"?>
<sst xmlns="http://schemas.openxmlformats.org/spreadsheetml/2006/main" count="1403" uniqueCount="507">
  <si>
    <t>Phage (name)</t>
  </si>
  <si>
    <t>formal name</t>
  </si>
  <si>
    <t>Bas01</t>
  </si>
  <si>
    <t>Bas02</t>
  </si>
  <si>
    <r>
      <t xml:space="preserve">Escherichia </t>
    </r>
    <r>
      <rPr>
        <sz val="11"/>
        <color theme="1"/>
        <rFont val="Calibri"/>
        <family val="2"/>
        <scheme val="minor"/>
      </rPr>
      <t>phage DanielBernoulli</t>
    </r>
  </si>
  <si>
    <t>vB_EcoS_DanielBernoulli</t>
  </si>
  <si>
    <t>Bas03</t>
  </si>
  <si>
    <r>
      <t xml:space="preserve">Escherichia </t>
    </r>
    <r>
      <rPr>
        <sz val="11"/>
        <color theme="1"/>
        <rFont val="Calibri"/>
        <family val="2"/>
        <scheme val="minor"/>
      </rPr>
      <t>phage GottfriedDienst</t>
    </r>
  </si>
  <si>
    <t>vB_EcoS_GottfriedDienst</t>
  </si>
  <si>
    <t>Bas04</t>
  </si>
  <si>
    <t>Bas05</t>
  </si>
  <si>
    <t>Bas06</t>
  </si>
  <si>
    <t>Bas07</t>
  </si>
  <si>
    <t>Bas08</t>
  </si>
  <si>
    <r>
      <t xml:space="preserve">Escherichia </t>
    </r>
    <r>
      <rPr>
        <sz val="11"/>
        <color theme="1"/>
        <rFont val="Calibri"/>
        <family val="2"/>
        <scheme val="minor"/>
      </rPr>
      <t>phage LeonhardEuler</t>
    </r>
  </si>
  <si>
    <t>vB_EcoS_LeonhardEuler</t>
  </si>
  <si>
    <t>Bas09</t>
  </si>
  <si>
    <t>Bas10</t>
  </si>
  <si>
    <t>Bas11</t>
  </si>
  <si>
    <t>Bas12</t>
  </si>
  <si>
    <t>Bas13</t>
  </si>
  <si>
    <t>Bas14</t>
  </si>
  <si>
    <t>Bas15</t>
  </si>
  <si>
    <t>Bas16</t>
  </si>
  <si>
    <t>Bas17</t>
  </si>
  <si>
    <r>
      <t xml:space="preserve">Escherichia </t>
    </r>
    <r>
      <rPr>
        <sz val="11"/>
        <color theme="1"/>
        <rFont val="Calibri"/>
        <family val="2"/>
        <scheme val="minor"/>
      </rPr>
      <t>phage JohannRWettstein</t>
    </r>
  </si>
  <si>
    <t>Bas18</t>
  </si>
  <si>
    <t>Bas19</t>
  </si>
  <si>
    <r>
      <t xml:space="preserve">Escherichia </t>
    </r>
    <r>
      <rPr>
        <sz val="11"/>
        <color theme="1"/>
        <rFont val="Calibri"/>
        <family val="2"/>
        <scheme val="minor"/>
      </rPr>
      <t>phage WildeMaa</t>
    </r>
  </si>
  <si>
    <t>vB_EcoS_WildeMaa</t>
  </si>
  <si>
    <t>Bas20</t>
  </si>
  <si>
    <r>
      <t xml:space="preserve">Escherichia </t>
    </r>
    <r>
      <rPr>
        <sz val="11"/>
        <color theme="1"/>
        <rFont val="Calibri"/>
        <family val="2"/>
        <scheme val="minor"/>
      </rPr>
      <t>phage VogelGryff</t>
    </r>
  </si>
  <si>
    <t>vB_EcoS_VogelGryff</t>
  </si>
  <si>
    <t>Bas21</t>
  </si>
  <si>
    <r>
      <t xml:space="preserve">Escherichia </t>
    </r>
    <r>
      <rPr>
        <sz val="11"/>
        <color theme="1"/>
        <rFont val="Calibri"/>
        <family val="2"/>
        <scheme val="minor"/>
      </rPr>
      <t>phage SeppeHuegi</t>
    </r>
  </si>
  <si>
    <t>Bas22</t>
  </si>
  <si>
    <t>Bas23</t>
  </si>
  <si>
    <r>
      <t xml:space="preserve">Escherichia </t>
    </r>
    <r>
      <rPr>
        <sz val="11"/>
        <color theme="1"/>
        <rFont val="Calibri"/>
        <family val="2"/>
        <scheme val="minor"/>
      </rPr>
      <t>phage ErnstBeyeler</t>
    </r>
  </si>
  <si>
    <t>Bas24</t>
  </si>
  <si>
    <r>
      <t xml:space="preserve">Escherichia </t>
    </r>
    <r>
      <rPr>
        <sz val="11"/>
        <color theme="1"/>
        <rFont val="Calibri"/>
        <family val="2"/>
        <scheme val="minor"/>
      </rPr>
      <t>phage FritzHoffmann</t>
    </r>
  </si>
  <si>
    <t>vB_EcoS_FritzHoffmann</t>
  </si>
  <si>
    <t>Bas25</t>
  </si>
  <si>
    <t>Enea Maffei</t>
  </si>
  <si>
    <t>Bas26</t>
  </si>
  <si>
    <r>
      <t xml:space="preserve">Escherichia </t>
    </r>
    <r>
      <rPr>
        <sz val="11"/>
        <color theme="1"/>
        <rFont val="Calibri"/>
        <family val="2"/>
        <scheme val="minor"/>
      </rPr>
      <t>phage GreteKellenberger</t>
    </r>
  </si>
  <si>
    <t>vB_EcoS_GreteKellenberger</t>
  </si>
  <si>
    <t>Bas27</t>
  </si>
  <si>
    <t>Bas28</t>
  </si>
  <si>
    <t>Bas29</t>
  </si>
  <si>
    <r>
      <t xml:space="preserve">Escherichia </t>
    </r>
    <r>
      <rPr>
        <sz val="11"/>
        <color theme="1"/>
        <rFont val="Calibri"/>
        <family val="2"/>
        <scheme val="minor"/>
      </rPr>
      <t>phage DaisyDussoix</t>
    </r>
  </si>
  <si>
    <t>vB_EcoS_DaisyDussoix</t>
  </si>
  <si>
    <t>Bas30</t>
  </si>
  <si>
    <t>Bas31</t>
  </si>
  <si>
    <r>
      <t xml:space="preserve">Escherichia </t>
    </r>
    <r>
      <rPr>
        <sz val="11"/>
        <color theme="1"/>
        <rFont val="Calibri"/>
        <family val="2"/>
        <scheme val="minor"/>
      </rPr>
      <t>phage SuperGirl</t>
    </r>
  </si>
  <si>
    <t>vB_EcoS_SuperGirl</t>
  </si>
  <si>
    <t>Bas32</t>
  </si>
  <si>
    <t>Bas33</t>
  </si>
  <si>
    <r>
      <t xml:space="preserve">Escherichia </t>
    </r>
    <r>
      <rPr>
        <sz val="11"/>
        <color theme="1"/>
        <rFont val="Calibri"/>
        <family val="2"/>
        <scheme val="minor"/>
      </rPr>
      <t>phage HildyBeyeler</t>
    </r>
  </si>
  <si>
    <t>vB_EcoS_HildyBeyerler</t>
  </si>
  <si>
    <t>Bas34</t>
  </si>
  <si>
    <t>n.a.</t>
  </si>
  <si>
    <t>Bas35</t>
  </si>
  <si>
    <r>
      <t xml:space="preserve">Escherichia </t>
    </r>
    <r>
      <rPr>
        <sz val="11"/>
        <color theme="1"/>
        <rFont val="Calibri"/>
        <family val="2"/>
        <scheme val="minor"/>
      </rPr>
      <t>phage EduardKellenberger</t>
    </r>
  </si>
  <si>
    <t>vB_EcoM_EduardKellenberger</t>
  </si>
  <si>
    <t>Bas36</t>
  </si>
  <si>
    <r>
      <t xml:space="preserve">Escherichia </t>
    </r>
    <r>
      <rPr>
        <sz val="11"/>
        <color theme="1"/>
        <rFont val="Calibri"/>
        <family val="2"/>
        <scheme val="minor"/>
      </rPr>
      <t>phage JohannBauhin</t>
    </r>
  </si>
  <si>
    <t>vB_EcoM_JohannBauhin</t>
  </si>
  <si>
    <t>Bas37</t>
  </si>
  <si>
    <r>
      <t xml:space="preserve">Escherichia </t>
    </r>
    <r>
      <rPr>
        <sz val="11"/>
        <color theme="1"/>
        <rFont val="Calibri"/>
        <family val="2"/>
        <scheme val="minor"/>
      </rPr>
      <t>phage JeffSchatz</t>
    </r>
  </si>
  <si>
    <t>vB_EcoM_JeffSchatz</t>
  </si>
  <si>
    <t>Bas38</t>
  </si>
  <si>
    <r>
      <t xml:space="preserve">Escherichia </t>
    </r>
    <r>
      <rPr>
        <sz val="11"/>
        <color theme="1"/>
        <rFont val="Calibri"/>
        <family val="2"/>
        <scheme val="minor"/>
      </rPr>
      <t>phage AlbertHofmann</t>
    </r>
  </si>
  <si>
    <t>vB_EcoM_AlbertHofmann</t>
  </si>
  <si>
    <t>Bas39</t>
  </si>
  <si>
    <r>
      <t xml:space="preserve">Escherichia </t>
    </r>
    <r>
      <rPr>
        <sz val="11"/>
        <color theme="1"/>
        <rFont val="Calibri"/>
        <family val="2"/>
        <scheme val="minor"/>
      </rPr>
      <t>phage TadeuszReichstein</t>
    </r>
  </si>
  <si>
    <t>vB_EcoM_TadeuszReichstein</t>
  </si>
  <si>
    <t>Bas40</t>
  </si>
  <si>
    <t>Bas41</t>
  </si>
  <si>
    <r>
      <t xml:space="preserve">Escherichia </t>
    </r>
    <r>
      <rPr>
        <sz val="11"/>
        <color theme="1"/>
        <rFont val="Calibri"/>
        <family val="2"/>
        <scheme val="minor"/>
      </rPr>
      <t>phage AugustePiccard</t>
    </r>
  </si>
  <si>
    <t>Bas42</t>
  </si>
  <si>
    <r>
      <t xml:space="preserve">Escherichia </t>
    </r>
    <r>
      <rPr>
        <sz val="11"/>
        <color theme="1"/>
        <rFont val="Calibri"/>
        <family val="2"/>
        <scheme val="minor"/>
      </rPr>
      <t>phage Paracelsus</t>
    </r>
  </si>
  <si>
    <t>vB_EcoM_Paracelsus</t>
  </si>
  <si>
    <t>Bas43</t>
  </si>
  <si>
    <r>
      <t xml:space="preserve">Escherichia </t>
    </r>
    <r>
      <rPr>
        <sz val="11"/>
        <color theme="1"/>
        <rFont val="Calibri"/>
        <family val="2"/>
        <scheme val="minor"/>
      </rPr>
      <t>phage RudolfGeigy</t>
    </r>
  </si>
  <si>
    <t>vB_EcoM_RudolfGeigy</t>
  </si>
  <si>
    <t>Bas44</t>
  </si>
  <si>
    <r>
      <t xml:space="preserve">Escherichia </t>
    </r>
    <r>
      <rPr>
        <sz val="11"/>
        <color theme="1"/>
        <rFont val="Calibri"/>
        <family val="2"/>
        <scheme val="minor"/>
      </rPr>
      <t>phage AlexBoehm</t>
    </r>
  </si>
  <si>
    <t>vB_EcoM_AlexBoehm</t>
  </si>
  <si>
    <t>Bas45</t>
  </si>
  <si>
    <r>
      <t xml:space="preserve">Escherichia </t>
    </r>
    <r>
      <rPr>
        <sz val="11"/>
        <color theme="1"/>
        <rFont val="Calibri"/>
        <family val="2"/>
        <scheme val="minor"/>
      </rPr>
      <t>phage MaxTheCat</t>
    </r>
  </si>
  <si>
    <t>vB_EcoM_MaxTheCat</t>
  </si>
  <si>
    <t>Bas46</t>
  </si>
  <si>
    <r>
      <t xml:space="preserve">Escherichia </t>
    </r>
    <r>
      <rPr>
        <sz val="11"/>
        <color theme="1"/>
        <rFont val="Calibri"/>
        <family val="2"/>
        <scheme val="minor"/>
      </rPr>
      <t>phage WalterGehring</t>
    </r>
  </si>
  <si>
    <t>vB_EcoM_WalterGehring</t>
  </si>
  <si>
    <t>Bas47</t>
  </si>
  <si>
    <r>
      <t xml:space="preserve">Escherichia </t>
    </r>
    <r>
      <rPr>
        <sz val="11"/>
        <color theme="1"/>
        <rFont val="Calibri"/>
        <family val="2"/>
        <scheme val="minor"/>
      </rPr>
      <t>phage MaxBurger</t>
    </r>
  </si>
  <si>
    <t>vB_EcoM_MaxBurger</t>
  </si>
  <si>
    <t>Bas48</t>
  </si>
  <si>
    <r>
      <t xml:space="preserve">Escherichia </t>
    </r>
    <r>
      <rPr>
        <sz val="11"/>
        <color theme="1"/>
        <rFont val="Calibri"/>
        <family val="2"/>
        <scheme val="minor"/>
      </rPr>
      <t>phage HeinrichReichert</t>
    </r>
  </si>
  <si>
    <t>vB_EcoM_HeinrichReichert</t>
  </si>
  <si>
    <t>Bas49</t>
  </si>
  <si>
    <t>Bas50</t>
  </si>
  <si>
    <r>
      <t xml:space="preserve">Escherichia </t>
    </r>
    <r>
      <rPr>
        <sz val="11"/>
        <color theme="1"/>
        <rFont val="Calibri"/>
        <family val="2"/>
        <scheme val="minor"/>
      </rPr>
      <t>phage FriedrichMiescher</t>
    </r>
  </si>
  <si>
    <t>vB_EcoM_FriedrichMiescher</t>
  </si>
  <si>
    <t>Bas51</t>
  </si>
  <si>
    <r>
      <t xml:space="preserve">Escherichia </t>
    </r>
    <r>
      <rPr>
        <sz val="11"/>
        <color theme="1"/>
        <rFont val="Calibri"/>
        <family val="2"/>
        <scheme val="minor"/>
      </rPr>
      <t>phage IsaakIselin</t>
    </r>
  </si>
  <si>
    <t>Bas52</t>
  </si>
  <si>
    <t>Bas53</t>
  </si>
  <si>
    <r>
      <t xml:space="preserve">Escherichia </t>
    </r>
    <r>
      <rPr>
        <sz val="11"/>
        <color theme="1"/>
        <rFont val="Calibri"/>
        <family val="2"/>
        <scheme val="minor"/>
      </rPr>
      <t>phage KarlBarth</t>
    </r>
  </si>
  <si>
    <t>Bas54</t>
  </si>
  <si>
    <r>
      <t xml:space="preserve">Escherichia </t>
    </r>
    <r>
      <rPr>
        <sz val="11"/>
        <color theme="1"/>
        <rFont val="Calibri"/>
        <family val="2"/>
        <scheme val="minor"/>
      </rPr>
      <t>phage JacobBurckhardt</t>
    </r>
  </si>
  <si>
    <t>Bas55</t>
  </si>
  <si>
    <r>
      <t xml:space="preserve">Escherichia </t>
    </r>
    <r>
      <rPr>
        <sz val="11"/>
        <color theme="1"/>
        <rFont val="Calibri"/>
        <family val="2"/>
        <scheme val="minor"/>
      </rPr>
      <t>phage Oekolampad</t>
    </r>
  </si>
  <si>
    <t>Bas56</t>
  </si>
  <si>
    <r>
      <t xml:space="preserve">Escherichia </t>
    </r>
    <r>
      <rPr>
        <sz val="11"/>
        <color theme="1"/>
        <rFont val="Calibri"/>
        <family val="2"/>
        <scheme val="minor"/>
      </rPr>
      <t>phage KarlJaspers</t>
    </r>
  </si>
  <si>
    <t>Bas57</t>
  </si>
  <si>
    <t>vB_EcoM_PaulHMüller</t>
  </si>
  <si>
    <t>Bas58</t>
  </si>
  <si>
    <r>
      <t xml:space="preserve">Escherichia </t>
    </r>
    <r>
      <rPr>
        <sz val="11"/>
        <color theme="1"/>
        <rFont val="Calibri"/>
        <family val="2"/>
        <scheme val="minor"/>
      </rPr>
      <t>phage PeterMerian</t>
    </r>
  </si>
  <si>
    <t>Bas59</t>
  </si>
  <si>
    <t>Bas60</t>
  </si>
  <si>
    <t>Bas61</t>
  </si>
  <si>
    <r>
      <t xml:space="preserve">Escherichia </t>
    </r>
    <r>
      <rPr>
        <sz val="11"/>
        <color theme="1"/>
        <rFont val="Calibri"/>
        <family val="2"/>
        <scheme val="minor"/>
      </rPr>
      <t>phage JeanTinguely</t>
    </r>
  </si>
  <si>
    <t>Bas62</t>
  </si>
  <si>
    <t>Bas64</t>
  </si>
  <si>
    <t>Bas65</t>
  </si>
  <si>
    <t>Bas66</t>
  </si>
  <si>
    <r>
      <t xml:space="preserve">Escherichia </t>
    </r>
    <r>
      <rPr>
        <sz val="11"/>
        <color theme="1"/>
        <rFont val="Calibri"/>
        <family val="2"/>
        <scheme val="minor"/>
      </rPr>
      <t>phage TheodorHerzl</t>
    </r>
  </si>
  <si>
    <t>Bas67</t>
  </si>
  <si>
    <r>
      <t xml:space="preserve">Escherichia </t>
    </r>
    <r>
      <rPr>
        <sz val="11"/>
        <color theme="1"/>
        <rFont val="Calibri"/>
        <family val="2"/>
        <scheme val="minor"/>
      </rPr>
      <t>phage BrunoManser</t>
    </r>
  </si>
  <si>
    <t>morphotype</t>
  </si>
  <si>
    <t>siphovirus</t>
  </si>
  <si>
    <t>myovirus</t>
  </si>
  <si>
    <t>podovirus</t>
  </si>
  <si>
    <t>vB_EcoS_T5</t>
  </si>
  <si>
    <t>vB_EcoM_T2</t>
  </si>
  <si>
    <t>vB_EcoM_T6</t>
  </si>
  <si>
    <t>vB_EcoM_T4</t>
  </si>
  <si>
    <t>GenBank accession</t>
  </si>
  <si>
    <t>vB_EcoP_T7</t>
  </si>
  <si>
    <t>vB_EcoP_N4</t>
  </si>
  <si>
    <t>vB_EcoP_T3K12</t>
  </si>
  <si>
    <t>vB_EcoS_lambda</t>
  </si>
  <si>
    <t>vB_EcoM_P1</t>
  </si>
  <si>
    <t>vB_EcoM_P2</t>
  </si>
  <si>
    <t>genome size (bp)</t>
  </si>
  <si>
    <t>CDS</t>
  </si>
  <si>
    <t>tRNAs</t>
  </si>
  <si>
    <t>GC content</t>
  </si>
  <si>
    <t>vB_EcoS_TrudiGerster</t>
  </si>
  <si>
    <t>vB_EcoS_TrudiRoth</t>
  </si>
  <si>
    <t>vB_EcoS_IrisVonRoten</t>
  </si>
  <si>
    <t>vB_EcoP_AlfredRasser</t>
  </si>
  <si>
    <r>
      <rPr>
        <i/>
        <sz val="11"/>
        <color theme="1"/>
        <rFont val="Calibri"/>
        <family val="2"/>
        <scheme val="minor"/>
      </rPr>
      <t xml:space="preserve">Escherichia </t>
    </r>
    <r>
      <rPr>
        <sz val="11"/>
        <color theme="1"/>
        <rFont val="Calibri"/>
        <family val="2"/>
        <scheme val="minor"/>
      </rPr>
      <t>phage PaulScherrer</t>
    </r>
  </si>
  <si>
    <r>
      <t>Escherichia</t>
    </r>
    <r>
      <rPr>
        <sz val="11"/>
        <color theme="1"/>
        <rFont val="Calibri"/>
        <family val="2"/>
        <scheme val="minor"/>
      </rPr>
      <t xml:space="preserve"> phage FelixPlatter</t>
    </r>
  </si>
  <si>
    <r>
      <rPr>
        <i/>
        <sz val="11"/>
        <color theme="1"/>
        <rFont val="Calibri"/>
        <family val="2"/>
        <scheme val="minor"/>
      </rPr>
      <t>Escherichia</t>
    </r>
    <r>
      <rPr>
        <sz val="11"/>
        <color theme="1"/>
        <rFont val="Calibri"/>
        <family val="2"/>
        <scheme val="minor"/>
      </rPr>
      <t xml:space="preserve"> phage CarlSpitteler</t>
    </r>
  </si>
  <si>
    <r>
      <rPr>
        <i/>
        <sz val="11"/>
        <color theme="1"/>
        <rFont val="Calibri"/>
        <family val="2"/>
        <scheme val="minor"/>
      </rPr>
      <t>Escherichia</t>
    </r>
    <r>
      <rPr>
        <sz val="11"/>
        <color theme="1"/>
        <rFont val="Calibri"/>
        <family val="2"/>
        <scheme val="minor"/>
      </rPr>
      <t xml:space="preserve"> phage TrudiGerster</t>
    </r>
  </si>
  <si>
    <r>
      <rPr>
        <i/>
        <sz val="11"/>
        <color theme="1"/>
        <rFont val="Calibri"/>
        <family val="2"/>
        <scheme val="minor"/>
      </rPr>
      <t>Escherichia</t>
    </r>
    <r>
      <rPr>
        <sz val="11"/>
        <color theme="1"/>
        <rFont val="Calibri"/>
        <family val="2"/>
        <scheme val="minor"/>
      </rPr>
      <t xml:space="preserve"> phage TrudiRoth</t>
    </r>
  </si>
  <si>
    <r>
      <rPr>
        <i/>
        <sz val="11"/>
        <color theme="1"/>
        <rFont val="Calibri"/>
        <family val="2"/>
        <scheme val="minor"/>
      </rPr>
      <t>Escherichia</t>
    </r>
    <r>
      <rPr>
        <sz val="11"/>
        <color theme="1"/>
        <rFont val="Calibri"/>
        <family val="2"/>
        <scheme val="minor"/>
      </rPr>
      <t xml:space="preserve"> phage IrisVonRoten</t>
    </r>
  </si>
  <si>
    <r>
      <rPr>
        <i/>
        <sz val="11"/>
        <color theme="1"/>
        <rFont val="Calibri"/>
        <family val="2"/>
        <scheme val="minor"/>
      </rPr>
      <t>Escherichia</t>
    </r>
    <r>
      <rPr>
        <sz val="11"/>
        <color theme="1"/>
        <rFont val="Calibri"/>
        <family val="2"/>
        <scheme val="minor"/>
      </rPr>
      <t xml:space="preserve"> phage AlfredRasser</t>
    </r>
  </si>
  <si>
    <r>
      <t xml:space="preserve">Escherichia </t>
    </r>
    <r>
      <rPr>
        <sz val="11"/>
        <color theme="1"/>
        <rFont val="Calibri"/>
        <family val="2"/>
        <scheme val="minor"/>
      </rPr>
      <t>phage JakobBernoulli</t>
    </r>
  </si>
  <si>
    <t>vB_EcoS_JakobBernoulli</t>
  </si>
  <si>
    <r>
      <t xml:space="preserve">Escherichia </t>
    </r>
    <r>
      <rPr>
        <sz val="11"/>
        <color theme="1"/>
        <rFont val="Calibri"/>
        <family val="2"/>
        <scheme val="minor"/>
      </rPr>
      <t>phage KarlGJung</t>
    </r>
  </si>
  <si>
    <t>vB_EcoS_IrmaTschudi</t>
  </si>
  <si>
    <r>
      <t xml:space="preserve">Escherichia </t>
    </r>
    <r>
      <rPr>
        <sz val="11"/>
        <color theme="1"/>
        <rFont val="Calibri"/>
        <family val="2"/>
        <scheme val="minor"/>
      </rPr>
      <t>phage FritzSarasin</t>
    </r>
  </si>
  <si>
    <r>
      <t xml:space="preserve">Escherichia </t>
    </r>
    <r>
      <rPr>
        <sz val="11"/>
        <color theme="1"/>
        <rFont val="Calibri"/>
        <family val="2"/>
        <scheme val="minor"/>
      </rPr>
      <t>phage PaulSarasin</t>
    </r>
  </si>
  <si>
    <r>
      <rPr>
        <i/>
        <sz val="11"/>
        <color theme="1"/>
        <rFont val="Calibri"/>
        <family val="2"/>
        <scheme val="minor"/>
      </rPr>
      <t xml:space="preserve">Escherichia </t>
    </r>
    <r>
      <rPr>
        <sz val="11"/>
        <color theme="1"/>
        <rFont val="Calibri"/>
        <family val="2"/>
        <scheme val="minor"/>
      </rPr>
      <t>phage CarlMeissner</t>
    </r>
  </si>
  <si>
    <t>vB_EcoM_CarlMeissner</t>
  </si>
  <si>
    <r>
      <rPr>
        <i/>
        <sz val="11"/>
        <color theme="1"/>
        <rFont val="Calibri"/>
        <family val="2"/>
        <scheme val="minor"/>
      </rPr>
      <t>Escherichia</t>
    </r>
    <r>
      <rPr>
        <sz val="11"/>
        <color theme="1"/>
        <rFont val="Calibri"/>
        <family val="2"/>
        <scheme val="minor"/>
      </rPr>
      <t xml:space="preserve"> phage SelmaRatti</t>
    </r>
  </si>
  <si>
    <t>vB_EcoS_SelmaRatti</t>
  </si>
  <si>
    <r>
      <rPr>
        <i/>
        <sz val="11"/>
        <color theme="1"/>
        <rFont val="Calibri"/>
        <family val="2"/>
        <scheme val="minor"/>
      </rPr>
      <t xml:space="preserve">Escherichia </t>
    </r>
    <r>
      <rPr>
        <sz val="11"/>
        <color theme="1"/>
        <rFont val="Calibri"/>
        <family val="2"/>
        <scheme val="minor"/>
      </rPr>
      <t>phage IrmaTschudi</t>
    </r>
  </si>
  <si>
    <t>vB_EcoS_TheodorHerzl</t>
  </si>
  <si>
    <t>vB_EcoS_AugustePiccard</t>
  </si>
  <si>
    <r>
      <t xml:space="preserve">Escherichia </t>
    </r>
    <r>
      <rPr>
        <sz val="11"/>
        <color theme="1"/>
        <rFont val="Calibri"/>
        <family val="2"/>
        <scheme val="minor"/>
      </rPr>
      <t>phage JeanPiccard</t>
    </r>
  </si>
  <si>
    <r>
      <t xml:space="preserve">Escherichia </t>
    </r>
    <r>
      <rPr>
        <sz val="11"/>
        <color theme="1"/>
        <rFont val="Calibri"/>
        <family val="2"/>
        <scheme val="minor"/>
      </rPr>
      <t>phage JulesPiccard</t>
    </r>
  </si>
  <si>
    <t>vB_EcoS_JeanPiccard</t>
  </si>
  <si>
    <t>vB_EcoS_JulesPiccard</t>
  </si>
  <si>
    <r>
      <t xml:space="preserve">Escherichia </t>
    </r>
    <r>
      <rPr>
        <sz val="11"/>
        <color theme="1"/>
        <rFont val="Calibri"/>
        <family val="2"/>
        <scheme val="minor"/>
      </rPr>
      <t>phage ChristophMerian</t>
    </r>
  </si>
  <si>
    <t>vB_EcoS_ChristophMerian</t>
  </si>
  <si>
    <r>
      <t xml:space="preserve">Escherichia </t>
    </r>
    <r>
      <rPr>
        <sz val="11"/>
        <color theme="1"/>
        <rFont val="Calibri"/>
        <family val="2"/>
        <scheme val="minor"/>
      </rPr>
      <t>phage KurtStettler</t>
    </r>
  </si>
  <si>
    <r>
      <t xml:space="preserve">Escherichia </t>
    </r>
    <r>
      <rPr>
        <sz val="11"/>
        <color theme="1"/>
        <rFont val="Calibri"/>
        <family val="2"/>
        <scheme val="minor"/>
      </rPr>
      <t>phage ChristianSchoenbein</t>
    </r>
  </si>
  <si>
    <t>vB_EcoM_ChristianSchoenbein</t>
  </si>
  <si>
    <r>
      <t xml:space="preserve">Escherichia </t>
    </r>
    <r>
      <rPr>
        <sz val="11"/>
        <color theme="1"/>
        <rFont val="Calibri"/>
        <family val="2"/>
        <scheme val="minor"/>
      </rPr>
      <t>phage WilhelmHis</t>
    </r>
  </si>
  <si>
    <t>vB_EcoM_WilhelmHis</t>
  </si>
  <si>
    <r>
      <t xml:space="preserve">Escherichia </t>
    </r>
    <r>
      <rPr>
        <sz val="11"/>
        <color theme="1"/>
        <rFont val="Calibri"/>
        <family val="2"/>
        <scheme val="minor"/>
      </rPr>
      <t>phage EmilHeitz</t>
    </r>
  </si>
  <si>
    <t>vB_EcoM_EmilHeitz</t>
  </si>
  <si>
    <r>
      <t xml:space="preserve">Escherichia </t>
    </r>
    <r>
      <rPr>
        <sz val="11"/>
        <color theme="1"/>
        <rFont val="Calibri"/>
        <family val="2"/>
        <scheme val="minor"/>
      </rPr>
      <t>phage AugustSocin</t>
    </r>
  </si>
  <si>
    <t>vB_EcoM_AugustSocin</t>
  </si>
  <si>
    <r>
      <t xml:space="preserve">Escherichia </t>
    </r>
    <r>
      <rPr>
        <sz val="11"/>
        <color theme="1"/>
        <rFont val="Calibri"/>
        <family val="2"/>
        <scheme val="minor"/>
      </rPr>
      <t>phage DrSchubert</t>
    </r>
  </si>
  <si>
    <t>vB_EcoM_DrSchubert</t>
  </si>
  <si>
    <t>vB_EcoM_PaulScherrer</t>
  </si>
  <si>
    <t>vB_EcoS_Oekolampad</t>
  </si>
  <si>
    <t>vB_EcoS_KarlJaspers</t>
  </si>
  <si>
    <t>vB_EcoS_IsaakIselin</t>
  </si>
  <si>
    <t>vB_EcoS_KarlBarth</t>
  </si>
  <si>
    <t>vB_EcoS_SeppeHuegi</t>
  </si>
  <si>
    <t>vB_EcoS_KurtStettler</t>
  </si>
  <si>
    <t>vB_EcoM_FelixPlatter</t>
  </si>
  <si>
    <t>vB_EcoM_KarlGJung</t>
  </si>
  <si>
    <r>
      <t xml:space="preserve">Escherichia </t>
    </r>
    <r>
      <rPr>
        <sz val="11"/>
        <color theme="1"/>
        <rFont val="Calibri"/>
        <family val="2"/>
        <scheme val="minor"/>
      </rPr>
      <t>phage AdolfPortmann</t>
    </r>
  </si>
  <si>
    <t>vB_EcoM_AdolfPortmann</t>
  </si>
  <si>
    <r>
      <t xml:space="preserve">Escherichia </t>
    </r>
    <r>
      <rPr>
        <sz val="11"/>
        <color theme="1"/>
        <rFont val="Calibri"/>
        <family val="2"/>
        <scheme val="minor"/>
      </rPr>
      <t>phage FriedrichZschokke</t>
    </r>
  </si>
  <si>
    <t>vB_EcoM_FriedrichZschokke</t>
  </si>
  <si>
    <r>
      <t xml:space="preserve">Escherichia </t>
    </r>
    <r>
      <rPr>
        <sz val="11"/>
        <color theme="1"/>
        <rFont val="Calibri"/>
        <family val="2"/>
        <scheme val="minor"/>
      </rPr>
      <t>phage AndreasVesalius</t>
    </r>
  </si>
  <si>
    <t>vB_EcoM_AndreasVesalius</t>
  </si>
  <si>
    <t>vB_EcoM_JohannRWettstein</t>
  </si>
  <si>
    <r>
      <t xml:space="preserve">Escherichia </t>
    </r>
    <r>
      <rPr>
        <sz val="11"/>
        <color theme="1"/>
        <rFont val="Calibri"/>
        <family val="2"/>
        <scheme val="minor"/>
      </rPr>
      <t>phage JohannLBurckhardt</t>
    </r>
  </si>
  <si>
    <t>vB_EcoS_JohannLBurckhardt</t>
  </si>
  <si>
    <t>vb_EcoS_FritzSarasin</t>
  </si>
  <si>
    <t>vB_EcoS_PaulSarasin</t>
  </si>
  <si>
    <t>vB_EcoS_PeterMerian</t>
  </si>
  <si>
    <t>vB_EcoS_BrunoManser</t>
  </si>
  <si>
    <t>vB_EcoP_JeanTinguely</t>
  </si>
  <si>
    <t>vB_EcoP_ErnstBeyeler</t>
  </si>
  <si>
    <t>vB_EcoP_JacobBurckhardt</t>
  </si>
  <si>
    <t>vB_EcoP_CarlSpitteler</t>
  </si>
  <si>
    <t>% ANI (coverage x NI)</t>
  </si>
  <si>
    <t>Henu7 (MN019128.1)</t>
  </si>
  <si>
    <t>coverage</t>
  </si>
  <si>
    <t>identity</t>
  </si>
  <si>
    <t>CEB_EC3a (NC_047812.1)</t>
  </si>
  <si>
    <t>W011D (MK778457.1)</t>
  </si>
  <si>
    <t>ICTV genus</t>
  </si>
  <si>
    <t>ICTV species</t>
  </si>
  <si>
    <t>Hanrivervirus</t>
  </si>
  <si>
    <t>Drexlerviridae; Tempevirinae</t>
  </si>
  <si>
    <t>tonnikala (NC_049817.1)</t>
  </si>
  <si>
    <t>Warwickvirus</t>
  </si>
  <si>
    <t>XY3 (MN781674.1)</t>
  </si>
  <si>
    <t>SRT8 (NC_042043.1)</t>
  </si>
  <si>
    <t>Drexlerviridae; Tunavirinae</t>
  </si>
  <si>
    <t>Sertoctavirus</t>
  </si>
  <si>
    <t>Drexlerviridae; Braunvirinae</t>
  </si>
  <si>
    <t>Guelphvirus</t>
  </si>
  <si>
    <t>Rtpvirus</t>
  </si>
  <si>
    <t>unclassified</t>
  </si>
  <si>
    <t>herni (NC_049823.1)</t>
  </si>
  <si>
    <t>PGN590 (NC_049830.1)</t>
  </si>
  <si>
    <t>TLS (AY308796.1)</t>
  </si>
  <si>
    <t>Tlsvirus</t>
  </si>
  <si>
    <t>phi2013 (MT427400.1)</t>
  </si>
  <si>
    <t>Tunavirus</t>
  </si>
  <si>
    <r>
      <rPr>
        <i/>
        <sz val="11"/>
        <color theme="1"/>
        <rFont val="Calibri"/>
        <family val="2"/>
        <scheme val="minor"/>
      </rPr>
      <t xml:space="preserve">Sodalis </t>
    </r>
    <r>
      <rPr>
        <sz val="11"/>
        <color theme="1"/>
        <rFont val="Calibri"/>
        <family val="2"/>
        <scheme val="minor"/>
      </rPr>
      <t>SO-1 (GQ502199.1)</t>
    </r>
  </si>
  <si>
    <t>Siphoviridae</t>
  </si>
  <si>
    <t>Dhillonvirus</t>
  </si>
  <si>
    <t>PTXU06 (MK373789.1)</t>
  </si>
  <si>
    <t>slur06 (LN881731.1)</t>
  </si>
  <si>
    <t>SP8 (MT682705.1)</t>
  </si>
  <si>
    <t>Nonagvirus</t>
  </si>
  <si>
    <t>SLUR25 (LT907986.1)</t>
  </si>
  <si>
    <t>Seuratvirus</t>
  </si>
  <si>
    <t>SLUR75 (R025197.1)</t>
  </si>
  <si>
    <t>HdSG1 (MK373795.1)</t>
  </si>
  <si>
    <r>
      <t xml:space="preserve">Aeromonas </t>
    </r>
    <r>
      <rPr>
        <sz val="11"/>
        <color theme="1"/>
        <rFont val="Calibri"/>
        <family val="2"/>
        <scheme val="minor"/>
      </rPr>
      <t>DO4 (MH230177.1)</t>
    </r>
  </si>
  <si>
    <t>100268_sal2 (KU927497.2)</t>
  </si>
  <si>
    <t>Demerecviridae; Markadamsvirinae</t>
  </si>
  <si>
    <t>Eseptimavirus</t>
  </si>
  <si>
    <t>SB9 (MK867835.1)</t>
  </si>
  <si>
    <t>Ace (MT833283.1)</t>
  </si>
  <si>
    <t>Tequintavirus</t>
  </si>
  <si>
    <t>pork29 (MF431732.1)</t>
  </si>
  <si>
    <t>EASG3 (MK373799.1)</t>
  </si>
  <si>
    <t>saus111K (MF431734.1)</t>
  </si>
  <si>
    <t>SSP1 (NC_047881.1)</t>
  </si>
  <si>
    <t>NBEco002 (NC_048855.1)</t>
  </si>
  <si>
    <t>Myoviridae; Tevenvirinae</t>
  </si>
  <si>
    <t>Tequatrovirus</t>
  </si>
  <si>
    <t>R5505 (MK373786.1)</t>
  </si>
  <si>
    <t>OE5505 (MK373785.1)</t>
  </si>
  <si>
    <t>O157 typing phage 7 (KP869105.1)</t>
  </si>
  <si>
    <t>JK08 (LR877332.1)</t>
  </si>
  <si>
    <t>teqhad (MN895434.1)</t>
  </si>
  <si>
    <t>Sf23 (MF158046.1)</t>
  </si>
  <si>
    <t>RB18 (MH553563.1)</t>
  </si>
  <si>
    <t>PhAPEC2 (KF562341.1)</t>
  </si>
  <si>
    <t>Mosigvirus</t>
  </si>
  <si>
    <t>Shf125875 (KM407600.1)</t>
  </si>
  <si>
    <t>CM1 (MK962749.1)</t>
  </si>
  <si>
    <t>Myoviridae; Vequintavirinae</t>
  </si>
  <si>
    <t>Vequintavirus</t>
  </si>
  <si>
    <t>nomine (MN850649.1)</t>
  </si>
  <si>
    <t>isim (MN850597.1)</t>
  </si>
  <si>
    <t>bov10K2 (MT884008.2)</t>
  </si>
  <si>
    <t>pangalan (MN850627.1)</t>
  </si>
  <si>
    <t>O157 typing phage 5 (KP869103.1)</t>
  </si>
  <si>
    <t>alia (MN850632.1)</t>
  </si>
  <si>
    <t>Myoviridae; unclassified</t>
  </si>
  <si>
    <t>bov25_3 (MT884011.2)</t>
  </si>
  <si>
    <t>LMP33 (MK482689.1)</t>
  </si>
  <si>
    <t>Myoviridae; Ounavirinae</t>
  </si>
  <si>
    <t>Felixounavirus</t>
  </si>
  <si>
    <t>PHB20 (MN481366.1)</t>
  </si>
  <si>
    <t>Autographiviridae; Studiervirinae</t>
  </si>
  <si>
    <t>Teseptimavirus</t>
  </si>
  <si>
    <t>PhiV-1 (MT542512.1)</t>
  </si>
  <si>
    <t>Berlinvirus</t>
  </si>
  <si>
    <t>T7 (AY264774.1)</t>
  </si>
  <si>
    <t>PMBT57 (MG770228.1)</t>
  </si>
  <si>
    <t>Podoviridae</t>
  </si>
  <si>
    <t>Enquatrovirus</t>
  </si>
  <si>
    <r>
      <t xml:space="preserve">Escherichia </t>
    </r>
    <r>
      <rPr>
        <sz val="11"/>
        <color theme="1"/>
        <rFont val="Calibri"/>
        <family val="2"/>
        <scheme val="minor"/>
      </rPr>
      <t>phage PaulHMueller</t>
    </r>
  </si>
  <si>
    <t>Bas63</t>
  </si>
  <si>
    <t>170x</t>
  </si>
  <si>
    <t>128x</t>
  </si>
  <si>
    <t>473x</t>
  </si>
  <si>
    <t>271x</t>
  </si>
  <si>
    <t>232x</t>
  </si>
  <si>
    <t>225x</t>
  </si>
  <si>
    <t>65x</t>
  </si>
  <si>
    <t>77x</t>
  </si>
  <si>
    <t>209x</t>
  </si>
  <si>
    <t>213x</t>
  </si>
  <si>
    <t>81x</t>
  </si>
  <si>
    <t>124x</t>
  </si>
  <si>
    <t>261x</t>
  </si>
  <si>
    <t>185x</t>
  </si>
  <si>
    <t>338x</t>
  </si>
  <si>
    <t>127x</t>
  </si>
  <si>
    <t>78x</t>
  </si>
  <si>
    <t>67x</t>
  </si>
  <si>
    <t>79x</t>
  </si>
  <si>
    <t>63x</t>
  </si>
  <si>
    <t>87x</t>
  </si>
  <si>
    <t>84x</t>
  </si>
  <si>
    <t>230x</t>
  </si>
  <si>
    <t>164x</t>
  </si>
  <si>
    <t>isolation source</t>
  </si>
  <si>
    <t>Switzerland: Riehen</t>
  </si>
  <si>
    <t>horse feces</t>
  </si>
  <si>
    <t>Alexander Harms</t>
  </si>
  <si>
    <t>107x</t>
  </si>
  <si>
    <t>270x</t>
  </si>
  <si>
    <t>80x</t>
  </si>
  <si>
    <t>314x</t>
  </si>
  <si>
    <t>73x</t>
  </si>
  <si>
    <t>233x</t>
  </si>
  <si>
    <t>240x</t>
  </si>
  <si>
    <t>15x</t>
  </si>
  <si>
    <t>98x</t>
  </si>
  <si>
    <t>48x</t>
  </si>
  <si>
    <t>266x</t>
  </si>
  <si>
    <t>34x</t>
  </si>
  <si>
    <t>32x</t>
  </si>
  <si>
    <t>203x</t>
  </si>
  <si>
    <t>105x</t>
  </si>
  <si>
    <t>71x</t>
  </si>
  <si>
    <t>104x</t>
  </si>
  <si>
    <t>136x</t>
  </si>
  <si>
    <t>58x</t>
  </si>
  <si>
    <t>174x</t>
  </si>
  <si>
    <t>82x</t>
  </si>
  <si>
    <t>100x</t>
  </si>
  <si>
    <t>172x</t>
  </si>
  <si>
    <t>244x</t>
  </si>
  <si>
    <t>217x</t>
  </si>
  <si>
    <t>109x</t>
  </si>
  <si>
    <t>258x</t>
  </si>
  <si>
    <t>36x</t>
  </si>
  <si>
    <t>114x</t>
  </si>
  <si>
    <t>130x</t>
  </si>
  <si>
    <t>64x</t>
  </si>
  <si>
    <t>304x</t>
  </si>
  <si>
    <t>119x</t>
  </si>
  <si>
    <t>forest puddle</t>
  </si>
  <si>
    <t>Switzerland: Basel</t>
  </si>
  <si>
    <t>sewage plant inflow</t>
  </si>
  <si>
    <t>Stefanie Schluchter (Summer Science Academy 2019)</t>
  </si>
  <si>
    <t>Harshal Kumar (Summer Science Academy 2019)</t>
  </si>
  <si>
    <t>Edith Baert (Summer Science Academy 2019)</t>
  </si>
  <si>
    <t>Birsig river</t>
  </si>
  <si>
    <t>Henrietta Caspar (Summer Science Academy 2019)</t>
  </si>
  <si>
    <t>Fiona Gerster (Summer Science Academy 2019)</t>
  </si>
  <si>
    <t>compost</t>
  </si>
  <si>
    <t>Marco Burkolter</t>
  </si>
  <si>
    <t>Olivier Gomez-Dumas (Summer Science Academy 2019)</t>
  </si>
  <si>
    <t>Aurele Lesslauer (Summer Science Academy 2019)</t>
  </si>
  <si>
    <t>Nathalie Galvagno (Summer Science Academy 2019)</t>
  </si>
  <si>
    <t>Valentin Druelle</t>
  </si>
  <si>
    <t>Sarah Michaelis and Hubert Hilbi</t>
  </si>
  <si>
    <t>hospital sewage</t>
  </si>
  <si>
    <t>dirty pond water</t>
  </si>
  <si>
    <t>Laura Mourelo (Summer Science Academy 2019)</t>
  </si>
  <si>
    <t>Susan Yusofy (Summer Science Academy 2019)</t>
  </si>
  <si>
    <t>Rhine river bank</t>
  </si>
  <si>
    <t>Olivia Schmid (Summer Science Academy 2019)</t>
  </si>
  <si>
    <t>Aaliyah Fripp (Summer Science Academy 2019)</t>
  </si>
  <si>
    <t>86x</t>
  </si>
  <si>
    <t>stream water</t>
  </si>
  <si>
    <t>Julia and Johann Harms</t>
  </si>
  <si>
    <t>Luc Willi</t>
  </si>
  <si>
    <t>Rhine river</t>
  </si>
  <si>
    <t>Leon Bondi (Summer Science Academy 2019)</t>
  </si>
  <si>
    <t>Miguel Sanchez (Summer Science Academy 2019)</t>
  </si>
  <si>
    <t>Charlotte Loeffler (Summer Science Academy 2019)</t>
  </si>
  <si>
    <t>rotting plant waste</t>
  </si>
  <si>
    <t>Wenkenpark pond</t>
  </si>
  <si>
    <t>Teetrevirus</t>
  </si>
  <si>
    <t>Lambdavirus</t>
  </si>
  <si>
    <t>Myoviridae</t>
  </si>
  <si>
    <t>Punavirus</t>
  </si>
  <si>
    <t>Myoviridae; Peduovirinae</t>
  </si>
  <si>
    <t>Peduovirus</t>
  </si>
  <si>
    <r>
      <rPr>
        <i/>
        <sz val="11"/>
        <color theme="1"/>
        <rFont val="Calibri"/>
        <family val="2"/>
        <scheme val="minor"/>
      </rPr>
      <t>Escherichia</t>
    </r>
    <r>
      <rPr>
        <sz val="11"/>
        <color theme="1"/>
        <rFont val="Calibri"/>
        <family val="2"/>
        <scheme val="minor"/>
      </rPr>
      <t xml:space="preserve"> phage PaulFeyerabend</t>
    </r>
  </si>
  <si>
    <t>vB_EcoS_PaulFeyerabend</t>
  </si>
  <si>
    <r>
      <rPr>
        <i/>
        <sz val="11"/>
        <color theme="1"/>
        <rFont val="Calibri"/>
        <family val="2"/>
        <scheme val="minor"/>
      </rPr>
      <t>Escherichia</t>
    </r>
    <r>
      <rPr>
        <sz val="11"/>
        <color theme="1"/>
        <rFont val="Calibri"/>
        <family val="2"/>
        <scheme val="minor"/>
      </rPr>
      <t xml:space="preserve"> phage GeorgBuechner</t>
    </r>
  </si>
  <si>
    <t>vB_EcoS_GeorgBuechner</t>
  </si>
  <si>
    <t>RTP (AM156909.1)</t>
  </si>
  <si>
    <t>EcoKI</t>
  </si>
  <si>
    <t>EcoCFT_I</t>
  </si>
  <si>
    <t>EcoRI</t>
  </si>
  <si>
    <t>EcoRV</t>
  </si>
  <si>
    <t>EcoCFT_II</t>
  </si>
  <si>
    <t>EcoP1_I</t>
  </si>
  <si>
    <t>Switzerland: Lenzerheide</t>
  </si>
  <si>
    <r>
      <t xml:space="preserve">Escherichia </t>
    </r>
    <r>
      <rPr>
        <sz val="11"/>
        <color theme="1"/>
        <rFont val="Calibri"/>
        <family val="2"/>
        <scheme val="minor"/>
      </rPr>
      <t>phage T5 (reference)</t>
    </r>
  </si>
  <si>
    <r>
      <t xml:space="preserve">Escherichia </t>
    </r>
    <r>
      <rPr>
        <sz val="11"/>
        <color theme="1"/>
        <rFont val="Calibri"/>
        <family val="2"/>
        <scheme val="minor"/>
      </rPr>
      <t>phage T2 (reference)</t>
    </r>
  </si>
  <si>
    <r>
      <t xml:space="preserve">Escherichia </t>
    </r>
    <r>
      <rPr>
        <sz val="11"/>
        <color theme="1"/>
        <rFont val="Calibri"/>
        <family val="2"/>
        <scheme val="minor"/>
      </rPr>
      <t>phage T4D (reference)</t>
    </r>
  </si>
  <si>
    <r>
      <t xml:space="preserve">Escherichia </t>
    </r>
    <r>
      <rPr>
        <sz val="11"/>
        <color theme="1"/>
        <rFont val="Calibri"/>
        <family val="2"/>
        <scheme val="minor"/>
      </rPr>
      <t>phage T6 (reference)</t>
    </r>
  </si>
  <si>
    <r>
      <t xml:space="preserve">Escherichia </t>
    </r>
    <r>
      <rPr>
        <sz val="11"/>
        <color theme="1"/>
        <rFont val="Calibri"/>
        <family val="2"/>
        <scheme val="minor"/>
      </rPr>
      <t>phage T7 (reference)</t>
    </r>
  </si>
  <si>
    <r>
      <rPr>
        <i/>
        <sz val="11"/>
        <color theme="1"/>
        <rFont val="Calibri"/>
        <family val="2"/>
        <scheme val="minor"/>
      </rPr>
      <t xml:space="preserve">Escherichia </t>
    </r>
    <r>
      <rPr>
        <sz val="11"/>
        <color theme="1"/>
        <rFont val="Calibri"/>
        <family val="2"/>
        <scheme val="minor"/>
      </rPr>
      <t>phage T3K12</t>
    </r>
  </si>
  <si>
    <r>
      <t xml:space="preserve">Escherichia </t>
    </r>
    <r>
      <rPr>
        <sz val="11"/>
        <color theme="1"/>
        <rFont val="Calibri"/>
        <family val="2"/>
        <scheme val="minor"/>
      </rPr>
      <t>phage N4 (reference)</t>
    </r>
  </si>
  <si>
    <r>
      <t xml:space="preserve">Escherichia </t>
    </r>
    <r>
      <rPr>
        <sz val="11"/>
        <color theme="1"/>
        <rFont val="Calibri"/>
        <family val="2"/>
        <scheme val="minor"/>
      </rPr>
      <t>phage lambda</t>
    </r>
    <r>
      <rPr>
        <i/>
        <sz val="11"/>
        <color theme="1"/>
        <rFont val="Calibri"/>
        <family val="2"/>
        <scheme val="minor"/>
      </rPr>
      <t xml:space="preserve">vir </t>
    </r>
    <r>
      <rPr>
        <sz val="11"/>
        <color theme="1"/>
        <rFont val="Calibri"/>
        <family val="2"/>
        <scheme val="minor"/>
      </rPr>
      <t>(reference)</t>
    </r>
  </si>
  <si>
    <r>
      <t xml:space="preserve">Escherichia </t>
    </r>
    <r>
      <rPr>
        <sz val="11"/>
        <color theme="1"/>
        <rFont val="Calibri"/>
        <family val="2"/>
        <scheme val="minor"/>
      </rPr>
      <t>phage P1</t>
    </r>
    <r>
      <rPr>
        <i/>
        <sz val="11"/>
        <color theme="1"/>
        <rFont val="Calibri"/>
        <family val="2"/>
        <scheme val="minor"/>
      </rPr>
      <t xml:space="preserve">vir </t>
    </r>
    <r>
      <rPr>
        <sz val="11"/>
        <color theme="1"/>
        <rFont val="Calibri"/>
        <family val="2"/>
        <scheme val="minor"/>
      </rPr>
      <t>(reference)</t>
    </r>
  </si>
  <si>
    <r>
      <t xml:space="preserve">Escherichia </t>
    </r>
    <r>
      <rPr>
        <sz val="11"/>
        <color theme="1"/>
        <rFont val="Calibri"/>
        <family val="2"/>
        <scheme val="minor"/>
      </rPr>
      <t>phage P2</t>
    </r>
    <r>
      <rPr>
        <i/>
        <sz val="11"/>
        <color theme="1"/>
        <rFont val="Calibri"/>
        <family val="2"/>
        <scheme val="minor"/>
      </rPr>
      <t xml:space="preserve">vir </t>
    </r>
    <r>
      <rPr>
        <sz val="11"/>
        <color theme="1"/>
        <rFont val="Calibri"/>
        <family val="2"/>
        <scheme val="minor"/>
      </rPr>
      <t>(reference)</t>
    </r>
  </si>
  <si>
    <t>isolated by / obtained from</t>
  </si>
  <si>
    <t>closest relative (BLASTN)</t>
  </si>
  <si>
    <t>Bas##</t>
  </si>
  <si>
    <t>place of isolation / construction</t>
  </si>
  <si>
    <t>n.a. (laboratory engineering)</t>
  </si>
  <si>
    <t>reference phage / Marco Burkolter</t>
  </si>
  <si>
    <t>introns</t>
  </si>
  <si>
    <t>inteins</t>
  </si>
  <si>
    <t>homing endonucleases</t>
  </si>
  <si>
    <t>n.d.</t>
  </si>
  <si>
    <t>ICTV family; subfamily</t>
  </si>
  <si>
    <t>NC_005859.1</t>
  </si>
  <si>
    <t>MH751506.1</t>
  </si>
  <si>
    <t>NC_000866.4</t>
  </si>
  <si>
    <t>MH550421.1</t>
  </si>
  <si>
    <t>NC_001604</t>
  </si>
  <si>
    <t>NC_008720.1</t>
  </si>
  <si>
    <t>NC_001416</t>
  </si>
  <si>
    <t>NC_005856.1</t>
  </si>
  <si>
    <t>NC_001895.1</t>
  </si>
  <si>
    <t>bacteriophage taxonomy</t>
  </si>
  <si>
    <t>bacteriophage isolation / source</t>
  </si>
  <si>
    <t>bacteriophage genome features</t>
  </si>
  <si>
    <t>RM system recognition sites</t>
  </si>
  <si>
    <t>obtained from Prof. Kenneth Kreuzer</t>
  </si>
  <si>
    <t>our laboratory collection</t>
  </si>
  <si>
    <t>S5 Table. List of all phages used in this study</t>
  </si>
  <si>
    <t>unclassified (with tonnikala)</t>
  </si>
  <si>
    <t>unclassified (with teqhad)</t>
  </si>
  <si>
    <t>unclassified (with G29-2)</t>
  </si>
  <si>
    <t>G29-2 (MK327940.1)</t>
  </si>
  <si>
    <t>unclassified (with Sf23)</t>
  </si>
  <si>
    <t>unclassified (with R5505)</t>
  </si>
  <si>
    <t>unclassified (with pangalan)</t>
  </si>
  <si>
    <t>unclassified (with bov10K2)</t>
  </si>
  <si>
    <t>unclassified (with nomine)</t>
  </si>
  <si>
    <t>unclassified (with isim)</t>
  </si>
  <si>
    <t>unclassified (with CM1)</t>
  </si>
  <si>
    <t>unclassified (with PMBT57)</t>
  </si>
  <si>
    <t>obtained from DSMZ (DSM# 16353 )</t>
  </si>
  <si>
    <t>obtained from DSMZ (DSM# 16352 )</t>
  </si>
  <si>
    <t>obtained from DSMZ (DSM# 4622 )</t>
  </si>
  <si>
    <t>obtained from DSMZ (DSM# 4623 )</t>
  </si>
  <si>
    <t>obtained as a contaminant from the  Felix d'Herelle Center</t>
  </si>
  <si>
    <r>
      <t xml:space="preserve">Shigella </t>
    </r>
    <r>
      <rPr>
        <sz val="11"/>
        <color theme="1"/>
        <rFont val="Calibri"/>
        <family val="2"/>
        <scheme val="minor"/>
      </rPr>
      <t>virus UTAM</t>
    </r>
  </si>
  <si>
    <r>
      <t xml:space="preserve">Escherichia </t>
    </r>
    <r>
      <rPr>
        <sz val="11"/>
        <color theme="1"/>
        <rFont val="Calibri"/>
        <family val="2"/>
        <scheme val="minor"/>
      </rPr>
      <t>virus T3</t>
    </r>
  </si>
  <si>
    <r>
      <t xml:space="preserve">Escherichia </t>
    </r>
    <r>
      <rPr>
        <sz val="11"/>
        <color theme="1"/>
        <rFont val="Calibri"/>
        <family val="2"/>
        <scheme val="minor"/>
      </rPr>
      <t>virus T5</t>
    </r>
  </si>
  <si>
    <r>
      <t xml:space="preserve">Escherichia </t>
    </r>
    <r>
      <rPr>
        <sz val="11"/>
        <color theme="1"/>
        <rFont val="Calibri"/>
        <family val="2"/>
        <scheme val="minor"/>
      </rPr>
      <t>virus T4</t>
    </r>
  </si>
  <si>
    <r>
      <t xml:space="preserve">Escherichia </t>
    </r>
    <r>
      <rPr>
        <sz val="11"/>
        <color theme="1"/>
        <rFont val="Calibri"/>
        <family val="2"/>
        <scheme val="minor"/>
      </rPr>
      <t>virus T7</t>
    </r>
  </si>
  <si>
    <r>
      <t xml:space="preserve">Escherichia </t>
    </r>
    <r>
      <rPr>
        <sz val="11"/>
        <color theme="1"/>
        <rFont val="Calibri"/>
        <family val="2"/>
        <scheme val="minor"/>
      </rPr>
      <t>virus N4</t>
    </r>
  </si>
  <si>
    <r>
      <t xml:space="preserve">Escherichia </t>
    </r>
    <r>
      <rPr>
        <sz val="11"/>
        <color theme="1"/>
        <rFont val="Calibri"/>
        <family val="2"/>
        <scheme val="minor"/>
      </rPr>
      <t>virus lambda</t>
    </r>
  </si>
  <si>
    <r>
      <t xml:space="preserve">Escherichia </t>
    </r>
    <r>
      <rPr>
        <sz val="11"/>
        <color theme="1"/>
        <rFont val="Calibri"/>
        <family val="2"/>
        <scheme val="minor"/>
      </rPr>
      <t>virus P1</t>
    </r>
  </si>
  <si>
    <r>
      <t xml:space="preserve">Escherichia </t>
    </r>
    <r>
      <rPr>
        <sz val="11"/>
        <color theme="1"/>
        <rFont val="Calibri"/>
        <family val="2"/>
        <scheme val="minor"/>
      </rPr>
      <t>virus P2</t>
    </r>
  </si>
  <si>
    <t>obtained from Dr. Nicolas Wenner / Prof. Jay Hinton</t>
  </si>
  <si>
    <t>primary receptor</t>
  </si>
  <si>
    <t>terminal receptor</t>
  </si>
  <si>
    <t>receptor</t>
  </si>
  <si>
    <t>LPS / O-antigen?</t>
  </si>
  <si>
    <t>LPS / O-antigen</t>
  </si>
  <si>
    <t>LptD</t>
  </si>
  <si>
    <t>BtuB</t>
  </si>
  <si>
    <t>FhuA</t>
  </si>
  <si>
    <t>TolC</t>
  </si>
  <si>
    <t>YncD</t>
  </si>
  <si>
    <t>LamB</t>
  </si>
  <si>
    <t>Tsx</t>
  </si>
  <si>
    <t>OmpF</t>
  </si>
  <si>
    <t>OmpC</t>
  </si>
  <si>
    <t>OmpA</t>
  </si>
  <si>
    <t>LPS (deep core)</t>
  </si>
  <si>
    <t>ECA</t>
  </si>
  <si>
    <t>ECA?</t>
  </si>
  <si>
    <t>rough LPS</t>
  </si>
  <si>
    <t>first Glc of LPS outer core</t>
  </si>
  <si>
    <r>
      <t xml:space="preserve">host receptors on </t>
    </r>
    <r>
      <rPr>
        <b/>
        <i/>
        <sz val="16"/>
        <color theme="1"/>
        <rFont val="Calibri"/>
        <family val="2"/>
        <scheme val="minor"/>
      </rPr>
      <t xml:space="preserve">E. coli </t>
    </r>
    <r>
      <rPr>
        <b/>
        <sz val="16"/>
        <color theme="1"/>
        <rFont val="Calibri"/>
        <family val="2"/>
        <scheme val="minor"/>
      </rPr>
      <t xml:space="preserve">K-12 MG1655 </t>
    </r>
    <r>
      <rPr>
        <b/>
        <sz val="16"/>
        <color theme="1"/>
        <rFont val="Calibri"/>
        <family val="2"/>
      </rPr>
      <t>Δ</t>
    </r>
    <r>
      <rPr>
        <b/>
        <sz val="16"/>
        <color theme="1"/>
        <rFont val="Calibri"/>
        <family val="2"/>
        <scheme val="minor"/>
      </rPr>
      <t>RM</t>
    </r>
  </si>
  <si>
    <t>NfrA?</t>
  </si>
  <si>
    <t>FadL</t>
  </si>
  <si>
    <t>none</t>
  </si>
  <si>
    <t>Dr. Thomas Schubert</t>
  </si>
  <si>
    <t>Switzerland: Dietikon</t>
  </si>
  <si>
    <t>to be announced</t>
  </si>
  <si>
    <t>DSM#</t>
  </si>
  <si>
    <t>DSMZ collection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0"/>
      <color theme="1"/>
      <name val="Arial Unicode MS"/>
    </font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i/>
      <sz val="16"/>
      <color theme="1"/>
      <name val="Calibri"/>
      <family val="2"/>
      <scheme val="minor"/>
    </font>
    <font>
      <b/>
      <sz val="16"/>
      <color theme="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C7CE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</fills>
  <borders count="2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0" fontId="9" fillId="3" borderId="0" applyNumberFormat="0" applyBorder="0" applyAlignment="0" applyProtection="0"/>
  </cellStyleXfs>
  <cellXfs count="91">
    <xf numFmtId="0" fontId="0" fillId="0" borderId="0" xfId="0"/>
    <xf numFmtId="0" fontId="1" fillId="0" borderId="0" xfId="0" applyFont="1"/>
    <xf numFmtId="0" fontId="0" fillId="0" borderId="0" xfId="0" applyFont="1"/>
    <xf numFmtId="0" fontId="4" fillId="0" borderId="0" xfId="0" applyFont="1"/>
    <xf numFmtId="0" fontId="6" fillId="0" borderId="0" xfId="0" applyFont="1"/>
    <xf numFmtId="0" fontId="0" fillId="0" borderId="1" xfId="0" applyFont="1" applyBorder="1"/>
    <xf numFmtId="2" fontId="0" fillId="0" borderId="1" xfId="0" applyNumberFormat="1" applyFont="1" applyBorder="1" applyAlignment="1">
      <alignment vertical="center" wrapText="1"/>
    </xf>
    <xf numFmtId="0" fontId="2" fillId="0" borderId="1" xfId="0" applyNumberFormat="1" applyFont="1" applyBorder="1" applyAlignment="1">
      <alignment vertical="center" wrapText="1"/>
    </xf>
    <xf numFmtId="0" fontId="2" fillId="0" borderId="1" xfId="0" applyFont="1" applyBorder="1"/>
    <xf numFmtId="0" fontId="2" fillId="2" borderId="1" xfId="0" applyFont="1" applyFill="1" applyBorder="1" applyAlignment="1">
      <alignment vertical="center" wrapText="1"/>
    </xf>
    <xf numFmtId="0" fontId="0" fillId="0" borderId="1" xfId="0" applyFill="1" applyBorder="1" applyAlignment="1">
      <alignment vertical="center" wrapText="1"/>
    </xf>
    <xf numFmtId="0" fontId="4" fillId="0" borderId="1" xfId="1" applyFont="1" applyBorder="1" applyAlignment="1">
      <alignment vertical="center" wrapText="1"/>
    </xf>
    <xf numFmtId="0" fontId="4" fillId="0" borderId="1" xfId="0" applyFont="1" applyBorder="1" applyAlignment="1">
      <alignment vertical="center" wrapText="1"/>
    </xf>
    <xf numFmtId="0" fontId="0" fillId="0" borderId="1" xfId="0" applyBorder="1"/>
    <xf numFmtId="164" fontId="0" fillId="0" borderId="1" xfId="0" applyNumberFormat="1" applyBorder="1"/>
    <xf numFmtId="10" fontId="0" fillId="0" borderId="1" xfId="0" applyNumberFormat="1" applyFont="1" applyBorder="1" applyAlignment="1">
      <alignment vertical="center" wrapText="1"/>
    </xf>
    <xf numFmtId="0" fontId="0" fillId="0" borderId="1" xfId="0" applyFont="1" applyBorder="1" applyAlignment="1">
      <alignment vertical="center" wrapText="1"/>
    </xf>
    <xf numFmtId="0" fontId="7" fillId="0" borderId="1" xfId="0" applyFont="1" applyBorder="1" applyAlignment="1">
      <alignment vertical="center"/>
    </xf>
    <xf numFmtId="0" fontId="2" fillId="2" borderId="1" xfId="0" applyFont="1" applyFill="1" applyBorder="1"/>
    <xf numFmtId="0" fontId="2" fillId="0" borderId="1" xfId="0" applyFont="1" applyBorder="1" applyAlignment="1">
      <alignment vertical="center" wrapText="1"/>
    </xf>
    <xf numFmtId="0" fontId="0" fillId="2" borderId="1" xfId="0" applyFill="1" applyBorder="1" applyAlignment="1">
      <alignment vertical="center" wrapText="1"/>
    </xf>
    <xf numFmtId="0" fontId="0" fillId="0" borderId="1" xfId="0" applyFill="1" applyBorder="1"/>
    <xf numFmtId="0" fontId="0" fillId="2" borderId="1" xfId="0" applyFont="1" applyFill="1" applyBorder="1" applyAlignment="1">
      <alignment vertical="center" wrapText="1"/>
    </xf>
    <xf numFmtId="0" fontId="4" fillId="0" borderId="1" xfId="0" applyFont="1" applyFill="1" applyBorder="1" applyAlignment="1">
      <alignment vertical="center" wrapText="1"/>
    </xf>
    <xf numFmtId="0" fontId="0" fillId="0" borderId="2" xfId="0" applyFont="1" applyBorder="1"/>
    <xf numFmtId="10" fontId="0" fillId="0" borderId="2" xfId="0" applyNumberFormat="1" applyFont="1" applyBorder="1"/>
    <xf numFmtId="2" fontId="0" fillId="0" borderId="2" xfId="0" applyNumberFormat="1" applyFont="1" applyBorder="1" applyAlignment="1">
      <alignment vertical="center" wrapText="1"/>
    </xf>
    <xf numFmtId="0" fontId="2" fillId="0" borderId="2" xfId="0" applyNumberFormat="1" applyFont="1" applyBorder="1" applyAlignment="1">
      <alignment vertical="center" wrapText="1"/>
    </xf>
    <xf numFmtId="0" fontId="2" fillId="0" borderId="2" xfId="0" applyFont="1" applyBorder="1"/>
    <xf numFmtId="0" fontId="2" fillId="2" borderId="2" xfId="0" applyFont="1" applyFill="1" applyBorder="1" applyAlignment="1">
      <alignment vertical="center" wrapText="1"/>
    </xf>
    <xf numFmtId="0" fontId="0" fillId="0" borderId="2" xfId="0" applyFill="1" applyBorder="1" applyAlignment="1">
      <alignment vertical="center" wrapText="1"/>
    </xf>
    <xf numFmtId="0" fontId="4" fillId="0" borderId="2" xfId="1" applyFont="1" applyBorder="1" applyAlignment="1">
      <alignment vertical="center" wrapText="1"/>
    </xf>
    <xf numFmtId="0" fontId="4" fillId="0" borderId="2" xfId="0" applyFont="1" applyBorder="1" applyAlignment="1">
      <alignment vertical="center" wrapText="1"/>
    </xf>
    <xf numFmtId="0" fontId="0" fillId="0" borderId="2" xfId="0" applyBorder="1"/>
    <xf numFmtId="164" fontId="0" fillId="0" borderId="2" xfId="0" applyNumberFormat="1" applyBorder="1"/>
    <xf numFmtId="0" fontId="0" fillId="4" borderId="2" xfId="0" applyFill="1" applyBorder="1"/>
    <xf numFmtId="0" fontId="10" fillId="0" borderId="0" xfId="0" applyFont="1"/>
    <xf numFmtId="0" fontId="8" fillId="0" borderId="1" xfId="2" applyFont="1" applyFill="1" applyBorder="1" applyAlignment="1">
      <alignment vertical="center" wrapText="1"/>
    </xf>
    <xf numFmtId="0" fontId="0" fillId="0" borderId="2" xfId="0" applyFont="1" applyBorder="1" applyAlignment="1">
      <alignment vertical="center" wrapText="1"/>
    </xf>
    <xf numFmtId="0" fontId="1" fillId="5" borderId="6" xfId="0" applyFont="1" applyFill="1" applyBorder="1" applyAlignment="1">
      <alignment horizontal="center" vertical="center" wrapText="1"/>
    </xf>
    <xf numFmtId="0" fontId="1" fillId="5" borderId="7" xfId="0" applyFont="1" applyFill="1" applyBorder="1"/>
    <xf numFmtId="0" fontId="1" fillId="5" borderId="7" xfId="0" applyFont="1" applyFill="1" applyBorder="1" applyAlignment="1">
      <alignment horizontal="center" vertical="center" wrapText="1"/>
    </xf>
    <xf numFmtId="0" fontId="1" fillId="5" borderId="7" xfId="0" applyFont="1" applyFill="1" applyBorder="1" applyAlignment="1">
      <alignment horizontal="center"/>
    </xf>
    <xf numFmtId="0" fontId="1" fillId="5" borderId="8" xfId="0" applyFont="1" applyFill="1" applyBorder="1"/>
    <xf numFmtId="0" fontId="1" fillId="5" borderId="9" xfId="0" applyFont="1" applyFill="1" applyBorder="1"/>
    <xf numFmtId="0" fontId="0" fillId="0" borderId="10" xfId="0" applyBorder="1"/>
    <xf numFmtId="0" fontId="0" fillId="0" borderId="11" xfId="0" applyBorder="1"/>
    <xf numFmtId="0" fontId="1" fillId="5" borderId="12" xfId="0" applyFont="1" applyFill="1" applyBorder="1"/>
    <xf numFmtId="0" fontId="0" fillId="0" borderId="13" xfId="0" applyBorder="1"/>
    <xf numFmtId="0" fontId="0" fillId="0" borderId="14" xfId="0" applyBorder="1"/>
    <xf numFmtId="0" fontId="0" fillId="0" borderId="15" xfId="0" applyBorder="1" applyAlignment="1">
      <alignment vertical="center" wrapText="1"/>
    </xf>
    <xf numFmtId="0" fontId="0" fillId="0" borderId="17" xfId="0" applyBorder="1" applyAlignment="1">
      <alignment vertical="center" wrapText="1"/>
    </xf>
    <xf numFmtId="0" fontId="0" fillId="0" borderId="22" xfId="0" applyBorder="1" applyAlignment="1">
      <alignment vertical="center" wrapText="1"/>
    </xf>
    <xf numFmtId="0" fontId="0" fillId="0" borderId="23" xfId="0" applyBorder="1"/>
    <xf numFmtId="0" fontId="4" fillId="0" borderId="23" xfId="0" applyFont="1" applyFill="1" applyBorder="1" applyAlignment="1">
      <alignment vertical="center" wrapText="1"/>
    </xf>
    <xf numFmtId="0" fontId="2" fillId="0" borderId="23" xfId="0" applyFont="1" applyBorder="1" applyAlignment="1">
      <alignment vertical="center" wrapText="1"/>
    </xf>
    <xf numFmtId="0" fontId="2" fillId="2" borderId="23" xfId="0" applyFont="1" applyFill="1" applyBorder="1" applyAlignment="1">
      <alignment vertical="center" wrapText="1"/>
    </xf>
    <xf numFmtId="0" fontId="0" fillId="0" borderId="23" xfId="0" applyFill="1" applyBorder="1" applyAlignment="1">
      <alignment vertical="center" wrapText="1"/>
    </xf>
    <xf numFmtId="0" fontId="8" fillId="0" borderId="23" xfId="2" applyFont="1" applyFill="1" applyBorder="1" applyAlignment="1">
      <alignment vertical="center" wrapText="1"/>
    </xf>
    <xf numFmtId="0" fontId="0" fillId="0" borderId="23" xfId="2" applyFont="1" applyFill="1" applyBorder="1" applyAlignment="1">
      <alignment vertical="center" wrapText="1"/>
    </xf>
    <xf numFmtId="0" fontId="0" fillId="0" borderId="23" xfId="0" applyFill="1" applyBorder="1"/>
    <xf numFmtId="164" fontId="0" fillId="0" borderId="23" xfId="0" applyNumberFormat="1" applyBorder="1"/>
    <xf numFmtId="0" fontId="0" fillId="0" borderId="24" xfId="0" applyBorder="1"/>
    <xf numFmtId="0" fontId="0" fillId="0" borderId="25" xfId="0" applyBorder="1"/>
    <xf numFmtId="0" fontId="1" fillId="5" borderId="6" xfId="0" applyFont="1" applyFill="1" applyBorder="1" applyAlignment="1">
      <alignment horizontal="center"/>
    </xf>
    <xf numFmtId="0" fontId="1" fillId="5" borderId="8" xfId="0" applyFont="1" applyFill="1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16" xfId="0" applyBorder="1"/>
    <xf numFmtId="0" fontId="0" fillId="0" borderId="18" xfId="0" applyBorder="1"/>
    <xf numFmtId="0" fontId="0" fillId="0" borderId="21" xfId="0" applyBorder="1"/>
    <xf numFmtId="0" fontId="10" fillId="5" borderId="3" xfId="0" applyFont="1" applyFill="1" applyBorder="1" applyAlignment="1">
      <alignment horizontal="center"/>
    </xf>
    <xf numFmtId="0" fontId="10" fillId="5" borderId="4" xfId="0" applyFont="1" applyFill="1" applyBorder="1" applyAlignment="1">
      <alignment horizontal="center"/>
    </xf>
    <xf numFmtId="0" fontId="10" fillId="5" borderId="5" xfId="0" applyFont="1" applyFill="1" applyBorder="1" applyAlignment="1">
      <alignment horizontal="center"/>
    </xf>
    <xf numFmtId="0" fontId="10" fillId="0" borderId="4" xfId="0" applyFont="1" applyBorder="1" applyAlignment="1">
      <alignment horizontal="center"/>
    </xf>
    <xf numFmtId="0" fontId="10" fillId="0" borderId="5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4" borderId="27" xfId="0" applyFill="1" applyBorder="1"/>
    <xf numFmtId="0" fontId="10" fillId="5" borderId="26" xfId="0" applyFont="1" applyFill="1" applyBorder="1" applyAlignment="1">
      <alignment horizontal="center" vertical="center"/>
    </xf>
    <xf numFmtId="0" fontId="1" fillId="5" borderId="28" xfId="0" applyFont="1" applyFill="1" applyBorder="1" applyAlignment="1">
      <alignment horizontal="center" vertical="center"/>
    </xf>
    <xf numFmtId="0" fontId="0" fillId="2" borderId="27" xfId="0" applyFill="1" applyBorder="1"/>
    <xf numFmtId="0" fontId="0" fillId="2" borderId="28" xfId="0" applyFill="1" applyBorder="1"/>
    <xf numFmtId="0" fontId="0" fillId="2" borderId="27" xfId="0" applyFill="1" applyBorder="1" applyAlignment="1">
      <alignment horizontal="left"/>
    </xf>
  </cellXfs>
  <cellStyles count="3">
    <cellStyle name="Bad" xfId="2" builtinId="27"/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AG94"/>
  <sheetViews>
    <sheetView tabSelected="1" topLeftCell="M1" zoomScale="70" zoomScaleNormal="70" workbookViewId="0">
      <selection activeCell="AG78" sqref="AG78:AG79"/>
    </sheetView>
  </sheetViews>
  <sheetFormatPr defaultRowHeight="14.25"/>
  <cols>
    <col min="2" max="2" width="14.46484375" customWidth="1"/>
    <col min="3" max="3" width="26" customWidth="1"/>
    <col min="4" max="4" width="9.265625" customWidth="1"/>
    <col min="5" max="5" width="10.06640625" customWidth="1"/>
    <col min="6" max="6" width="19.19921875" customWidth="1"/>
    <col min="7" max="7" width="31.265625" customWidth="1"/>
    <col min="8" max="8" width="24.6640625" customWidth="1"/>
    <col min="9" max="9" width="34.86328125" style="4" customWidth="1"/>
    <col min="10" max="10" width="38.33203125" customWidth="1"/>
    <col min="11" max="11" width="33.59765625" customWidth="1"/>
    <col min="12" max="12" width="29.6640625" customWidth="1"/>
    <col min="13" max="13" width="24.1328125" bestFit="1" customWidth="1"/>
    <col min="14" max="14" width="49.1328125" bestFit="1" customWidth="1"/>
    <col min="15" max="15" width="22.1328125" customWidth="1"/>
    <col min="16" max="17" width="18" customWidth="1"/>
    <col min="18" max="18" width="10" bestFit="1" customWidth="1"/>
    <col min="23" max="23" width="19.86328125" bestFit="1" customWidth="1"/>
    <col min="24" max="24" width="19.86328125" customWidth="1"/>
    <col min="25" max="25" width="21.06640625" bestFit="1" customWidth="1"/>
    <col min="26" max="26" width="19.86328125" customWidth="1"/>
    <col min="33" max="33" width="21.33203125" bestFit="1" customWidth="1"/>
  </cols>
  <sheetData>
    <row r="2" spans="1:33">
      <c r="G2" s="4"/>
    </row>
    <row r="3" spans="1:33" ht="21">
      <c r="B3" s="36" t="s">
        <v>450</v>
      </c>
      <c r="G3" s="4"/>
    </row>
    <row r="4" spans="1:33">
      <c r="G4" s="4"/>
    </row>
    <row r="5" spans="1:33" ht="14.65" thickBot="1">
      <c r="G5" s="4"/>
    </row>
    <row r="6" spans="1:33" ht="21.4" thickBot="1">
      <c r="A6" s="78" t="s">
        <v>444</v>
      </c>
      <c r="B6" s="79"/>
      <c r="C6" s="79"/>
      <c r="D6" s="79"/>
      <c r="E6" s="79"/>
      <c r="F6" s="79"/>
      <c r="G6" s="79"/>
      <c r="H6" s="79"/>
      <c r="I6" s="79"/>
      <c r="J6" s="79"/>
      <c r="K6" s="80"/>
      <c r="L6" s="78" t="s">
        <v>445</v>
      </c>
      <c r="M6" s="79"/>
      <c r="N6" s="80"/>
      <c r="O6" s="78" t="s">
        <v>446</v>
      </c>
      <c r="P6" s="79"/>
      <c r="Q6" s="79"/>
      <c r="R6" s="79"/>
      <c r="S6" s="79"/>
      <c r="T6" s="79"/>
      <c r="U6" s="79"/>
      <c r="V6" s="79"/>
      <c r="W6" s="79"/>
      <c r="X6" s="78" t="s">
        <v>498</v>
      </c>
      <c r="Y6" s="83"/>
      <c r="Z6" s="84"/>
      <c r="AA6" s="79" t="s">
        <v>447</v>
      </c>
      <c r="AB6" s="81"/>
      <c r="AC6" s="81"/>
      <c r="AD6" s="81"/>
      <c r="AE6" s="81"/>
      <c r="AF6" s="82"/>
      <c r="AG6" s="86" t="s">
        <v>505</v>
      </c>
    </row>
    <row r="7" spans="1:33" ht="14.65" thickBot="1">
      <c r="A7" s="39" t="s">
        <v>426</v>
      </c>
      <c r="B7" s="40" t="s">
        <v>130</v>
      </c>
      <c r="C7" s="41" t="s">
        <v>425</v>
      </c>
      <c r="D7" s="41" t="s">
        <v>218</v>
      </c>
      <c r="E7" s="41" t="s">
        <v>219</v>
      </c>
      <c r="F7" s="41" t="s">
        <v>216</v>
      </c>
      <c r="G7" s="41" t="s">
        <v>434</v>
      </c>
      <c r="H7" s="41" t="s">
        <v>222</v>
      </c>
      <c r="I7" s="42" t="s">
        <v>223</v>
      </c>
      <c r="J7" s="41" t="s">
        <v>0</v>
      </c>
      <c r="K7" s="41" t="s">
        <v>1</v>
      </c>
      <c r="L7" s="41" t="s">
        <v>427</v>
      </c>
      <c r="M7" s="41" t="s">
        <v>326</v>
      </c>
      <c r="N7" s="41" t="s">
        <v>424</v>
      </c>
      <c r="O7" s="40" t="s">
        <v>138</v>
      </c>
      <c r="P7" s="40" t="s">
        <v>145</v>
      </c>
      <c r="Q7" s="40" t="s">
        <v>218</v>
      </c>
      <c r="R7" s="40" t="s">
        <v>148</v>
      </c>
      <c r="S7" s="40" t="s">
        <v>146</v>
      </c>
      <c r="T7" s="40" t="s">
        <v>147</v>
      </c>
      <c r="U7" s="40" t="s">
        <v>431</v>
      </c>
      <c r="V7" s="40" t="s">
        <v>430</v>
      </c>
      <c r="W7" s="44" t="s">
        <v>432</v>
      </c>
      <c r="X7" s="64" t="s">
        <v>478</v>
      </c>
      <c r="Y7" s="42" t="s">
        <v>479</v>
      </c>
      <c r="Z7" s="65" t="s">
        <v>480</v>
      </c>
      <c r="AA7" s="47" t="s">
        <v>407</v>
      </c>
      <c r="AB7" s="40" t="s">
        <v>408</v>
      </c>
      <c r="AC7" s="40" t="s">
        <v>409</v>
      </c>
      <c r="AD7" s="40" t="s">
        <v>410</v>
      </c>
      <c r="AE7" s="40" t="s">
        <v>411</v>
      </c>
      <c r="AF7" s="43" t="s">
        <v>412</v>
      </c>
      <c r="AG7" s="87" t="s">
        <v>506</v>
      </c>
    </row>
    <row r="8" spans="1:33" ht="14.35" customHeight="1">
      <c r="A8" s="50" t="s">
        <v>2</v>
      </c>
      <c r="B8" s="24" t="s">
        <v>131</v>
      </c>
      <c r="C8" s="24" t="s">
        <v>406</v>
      </c>
      <c r="D8" s="25">
        <v>0.73</v>
      </c>
      <c r="E8" s="25">
        <v>0.86990000000000001</v>
      </c>
      <c r="F8" s="26">
        <f t="shared" ref="F8:F39" si="0">100*(D8*E8)</f>
        <v>63.502700000000004</v>
      </c>
      <c r="G8" s="27" t="s">
        <v>232</v>
      </c>
      <c r="H8" s="28" t="s">
        <v>234</v>
      </c>
      <c r="I8" s="38" t="s">
        <v>235</v>
      </c>
      <c r="J8" s="29" t="s">
        <v>78</v>
      </c>
      <c r="K8" s="30" t="s">
        <v>172</v>
      </c>
      <c r="L8" s="31" t="s">
        <v>327</v>
      </c>
      <c r="M8" s="31" t="s">
        <v>328</v>
      </c>
      <c r="N8" s="32" t="s">
        <v>329</v>
      </c>
      <c r="O8" s="35" t="s">
        <v>504</v>
      </c>
      <c r="P8" s="33">
        <v>50126</v>
      </c>
      <c r="Q8" s="33" t="s">
        <v>324</v>
      </c>
      <c r="R8" s="34">
        <v>0.44800000000000001</v>
      </c>
      <c r="S8" s="33">
        <v>78</v>
      </c>
      <c r="T8" s="33">
        <v>1</v>
      </c>
      <c r="U8" s="33">
        <v>0</v>
      </c>
      <c r="V8" s="33">
        <v>0</v>
      </c>
      <c r="W8" s="45">
        <v>3</v>
      </c>
      <c r="X8" s="66" t="s">
        <v>481</v>
      </c>
      <c r="Y8" s="67" t="s">
        <v>483</v>
      </c>
      <c r="Z8" s="68" t="s">
        <v>60</v>
      </c>
      <c r="AA8" s="48">
        <v>3</v>
      </c>
      <c r="AB8" s="33">
        <v>6</v>
      </c>
      <c r="AC8" s="33">
        <v>16</v>
      </c>
      <c r="AD8" s="33">
        <v>38</v>
      </c>
      <c r="AE8" s="33">
        <v>51</v>
      </c>
      <c r="AF8" s="75">
        <v>68</v>
      </c>
      <c r="AG8" s="85" t="s">
        <v>504</v>
      </c>
    </row>
    <row r="9" spans="1:33" ht="14.35" customHeight="1">
      <c r="A9" s="51" t="s">
        <v>3</v>
      </c>
      <c r="B9" s="5" t="s">
        <v>131</v>
      </c>
      <c r="C9" s="5" t="s">
        <v>220</v>
      </c>
      <c r="D9" s="15">
        <v>0.77</v>
      </c>
      <c r="E9" s="15">
        <v>0.87080000000000002</v>
      </c>
      <c r="F9" s="6">
        <f t="shared" si="0"/>
        <v>67.051599999999993</v>
      </c>
      <c r="G9" s="7" t="s">
        <v>232</v>
      </c>
      <c r="H9" s="8" t="s">
        <v>233</v>
      </c>
      <c r="I9" s="16" t="s">
        <v>235</v>
      </c>
      <c r="J9" s="9" t="s">
        <v>173</v>
      </c>
      <c r="K9" s="10" t="s">
        <v>175</v>
      </c>
      <c r="L9" s="11" t="s">
        <v>327</v>
      </c>
      <c r="M9" s="11" t="s">
        <v>363</v>
      </c>
      <c r="N9" s="12" t="s">
        <v>329</v>
      </c>
      <c r="O9" s="35" t="s">
        <v>504</v>
      </c>
      <c r="P9" s="13">
        <v>47149</v>
      </c>
      <c r="Q9" s="13" t="s">
        <v>349</v>
      </c>
      <c r="R9" s="14">
        <v>0.44500000000000001</v>
      </c>
      <c r="S9" s="13">
        <v>83</v>
      </c>
      <c r="T9" s="13">
        <v>1</v>
      </c>
      <c r="U9" s="13">
        <v>0</v>
      </c>
      <c r="V9" s="13">
        <v>0</v>
      </c>
      <c r="W9" s="46">
        <v>2</v>
      </c>
      <c r="X9" s="66" t="s">
        <v>481</v>
      </c>
      <c r="Y9" s="69" t="s">
        <v>483</v>
      </c>
      <c r="Z9" s="68" t="s">
        <v>60</v>
      </c>
      <c r="AA9" s="49">
        <v>7</v>
      </c>
      <c r="AB9" s="13">
        <v>7</v>
      </c>
      <c r="AC9" s="13">
        <v>44</v>
      </c>
      <c r="AD9" s="13">
        <v>32</v>
      </c>
      <c r="AE9" s="13">
        <v>58</v>
      </c>
      <c r="AF9" s="76">
        <v>49</v>
      </c>
      <c r="AG9" s="85" t="s">
        <v>504</v>
      </c>
    </row>
    <row r="10" spans="1:33" ht="14.35" customHeight="1">
      <c r="A10" s="51" t="s">
        <v>6</v>
      </c>
      <c r="B10" s="5" t="s">
        <v>131</v>
      </c>
      <c r="C10" s="5" t="s">
        <v>220</v>
      </c>
      <c r="D10" s="15">
        <v>0.74</v>
      </c>
      <c r="E10" s="15">
        <v>0.87439999999999996</v>
      </c>
      <c r="F10" s="6">
        <f t="shared" si="0"/>
        <v>64.70559999999999</v>
      </c>
      <c r="G10" s="7" t="s">
        <v>232</v>
      </c>
      <c r="H10" s="8" t="s">
        <v>233</v>
      </c>
      <c r="I10" s="16" t="s">
        <v>235</v>
      </c>
      <c r="J10" s="9" t="s">
        <v>174</v>
      </c>
      <c r="K10" s="10" t="s">
        <v>176</v>
      </c>
      <c r="L10" s="11" t="s">
        <v>364</v>
      </c>
      <c r="M10" s="11" t="s">
        <v>365</v>
      </c>
      <c r="N10" s="12" t="s">
        <v>366</v>
      </c>
      <c r="O10" s="35" t="s">
        <v>504</v>
      </c>
      <c r="P10" s="13">
        <v>47731</v>
      </c>
      <c r="Q10" s="13" t="s">
        <v>358</v>
      </c>
      <c r="R10" s="14">
        <v>0.44700000000000001</v>
      </c>
      <c r="S10" s="13">
        <v>89</v>
      </c>
      <c r="T10" s="13">
        <v>1</v>
      </c>
      <c r="U10" s="13">
        <v>0</v>
      </c>
      <c r="V10" s="13">
        <v>0</v>
      </c>
      <c r="W10" s="46">
        <v>0</v>
      </c>
      <c r="X10" s="66" t="s">
        <v>481</v>
      </c>
      <c r="Y10" s="69" t="s">
        <v>485</v>
      </c>
      <c r="Z10" s="68" t="s">
        <v>60</v>
      </c>
      <c r="AA10" s="49">
        <v>1</v>
      </c>
      <c r="AB10" s="13">
        <v>5</v>
      </c>
      <c r="AC10" s="13">
        <v>38</v>
      </c>
      <c r="AD10" s="13">
        <v>46</v>
      </c>
      <c r="AE10" s="13">
        <v>54</v>
      </c>
      <c r="AF10" s="76">
        <v>53</v>
      </c>
      <c r="AG10" s="85" t="s">
        <v>504</v>
      </c>
    </row>
    <row r="11" spans="1:33" ht="14.25" customHeight="1">
      <c r="A11" s="51" t="s">
        <v>9</v>
      </c>
      <c r="B11" s="5" t="s">
        <v>131</v>
      </c>
      <c r="C11" s="16" t="s">
        <v>226</v>
      </c>
      <c r="D11" s="15">
        <v>0.97</v>
      </c>
      <c r="E11" s="15">
        <v>0.98180000000000001</v>
      </c>
      <c r="F11" s="16">
        <f t="shared" si="0"/>
        <v>95.2346</v>
      </c>
      <c r="G11" s="7" t="s">
        <v>225</v>
      </c>
      <c r="H11" s="17" t="s">
        <v>227</v>
      </c>
      <c r="I11" s="16" t="s">
        <v>451</v>
      </c>
      <c r="J11" s="18" t="s">
        <v>164</v>
      </c>
      <c r="K11" s="10" t="s">
        <v>208</v>
      </c>
      <c r="L11" s="11" t="s">
        <v>364</v>
      </c>
      <c r="M11" s="11" t="s">
        <v>365</v>
      </c>
      <c r="N11" s="12" t="s">
        <v>367</v>
      </c>
      <c r="O11" s="35" t="s">
        <v>504</v>
      </c>
      <c r="P11" s="13">
        <v>51777</v>
      </c>
      <c r="Q11" s="13" t="s">
        <v>339</v>
      </c>
      <c r="R11" s="14">
        <v>0.44800000000000001</v>
      </c>
      <c r="S11" s="13">
        <v>91</v>
      </c>
      <c r="T11" s="13">
        <v>0</v>
      </c>
      <c r="U11" s="13">
        <v>0</v>
      </c>
      <c r="V11" s="13">
        <v>0</v>
      </c>
      <c r="W11" s="46">
        <v>0</v>
      </c>
      <c r="X11" s="66" t="s">
        <v>481</v>
      </c>
      <c r="Y11" s="69" t="s">
        <v>484</v>
      </c>
      <c r="Z11" s="68" t="s">
        <v>60</v>
      </c>
      <c r="AA11" s="49">
        <v>0</v>
      </c>
      <c r="AB11" s="13">
        <v>0</v>
      </c>
      <c r="AC11" s="13">
        <v>8</v>
      </c>
      <c r="AD11" s="13">
        <v>0</v>
      </c>
      <c r="AE11" s="13">
        <v>52</v>
      </c>
      <c r="AF11" s="76">
        <v>28</v>
      </c>
      <c r="AG11" s="85" t="s">
        <v>504</v>
      </c>
    </row>
    <row r="12" spans="1:33" ht="14.35" customHeight="1">
      <c r="A12" s="51" t="s">
        <v>10</v>
      </c>
      <c r="B12" s="5" t="s">
        <v>131</v>
      </c>
      <c r="C12" s="16" t="s">
        <v>228</v>
      </c>
      <c r="D12" s="15">
        <v>0.9</v>
      </c>
      <c r="E12" s="15">
        <v>0.95640000000000003</v>
      </c>
      <c r="F12" s="16">
        <f t="shared" si="0"/>
        <v>86.076000000000008</v>
      </c>
      <c r="G12" s="7" t="s">
        <v>225</v>
      </c>
      <c r="H12" s="17" t="s">
        <v>227</v>
      </c>
      <c r="I12" s="16" t="s">
        <v>235</v>
      </c>
      <c r="J12" s="9" t="s">
        <v>118</v>
      </c>
      <c r="K12" s="10" t="s">
        <v>210</v>
      </c>
      <c r="L12" s="11" t="s">
        <v>364</v>
      </c>
      <c r="M12" s="11" t="s">
        <v>369</v>
      </c>
      <c r="N12" s="12" t="s">
        <v>370</v>
      </c>
      <c r="O12" s="35" t="s">
        <v>504</v>
      </c>
      <c r="P12" s="13">
        <v>47775</v>
      </c>
      <c r="Q12" s="13" t="s">
        <v>337</v>
      </c>
      <c r="R12" s="14">
        <v>0.44700000000000001</v>
      </c>
      <c r="S12" s="13">
        <v>80</v>
      </c>
      <c r="T12" s="13">
        <v>0</v>
      </c>
      <c r="U12" s="13">
        <v>0</v>
      </c>
      <c r="V12" s="13">
        <v>0</v>
      </c>
      <c r="W12" s="46">
        <v>0</v>
      </c>
      <c r="X12" s="66" t="s">
        <v>481</v>
      </c>
      <c r="Y12" s="69" t="s">
        <v>485</v>
      </c>
      <c r="Z12" s="68" t="s">
        <v>60</v>
      </c>
      <c r="AA12" s="49">
        <v>0</v>
      </c>
      <c r="AB12" s="13">
        <v>1</v>
      </c>
      <c r="AC12" s="13">
        <v>2</v>
      </c>
      <c r="AD12" s="13">
        <v>0</v>
      </c>
      <c r="AE12" s="13">
        <v>43</v>
      </c>
      <c r="AF12" s="76">
        <v>20</v>
      </c>
      <c r="AG12" s="85" t="s">
        <v>504</v>
      </c>
    </row>
    <row r="13" spans="1:33" ht="14.35" customHeight="1">
      <c r="A13" s="51" t="s">
        <v>11</v>
      </c>
      <c r="B13" s="5" t="s">
        <v>131</v>
      </c>
      <c r="C13" s="16" t="s">
        <v>236</v>
      </c>
      <c r="D13" s="15">
        <v>0.91</v>
      </c>
      <c r="E13" s="15">
        <v>0.95589999999999997</v>
      </c>
      <c r="F13" s="16">
        <f t="shared" si="0"/>
        <v>86.986900000000006</v>
      </c>
      <c r="G13" s="7" t="s">
        <v>225</v>
      </c>
      <c r="H13" s="17" t="s">
        <v>224</v>
      </c>
      <c r="I13" s="16" t="s">
        <v>235</v>
      </c>
      <c r="J13" s="9" t="s">
        <v>114</v>
      </c>
      <c r="K13" s="10" t="s">
        <v>192</v>
      </c>
      <c r="L13" s="11" t="s">
        <v>364</v>
      </c>
      <c r="M13" s="11" t="s">
        <v>365</v>
      </c>
      <c r="N13" s="12" t="s">
        <v>374</v>
      </c>
      <c r="O13" s="35" t="s">
        <v>504</v>
      </c>
      <c r="P13" s="13">
        <v>51474</v>
      </c>
      <c r="Q13" s="13" t="s">
        <v>303</v>
      </c>
      <c r="R13" s="14">
        <v>0.44</v>
      </c>
      <c r="S13" s="13">
        <v>89</v>
      </c>
      <c r="T13" s="13">
        <v>0</v>
      </c>
      <c r="U13" s="13">
        <v>0</v>
      </c>
      <c r="V13" s="13">
        <v>0</v>
      </c>
      <c r="W13" s="46">
        <v>0</v>
      </c>
      <c r="X13" s="66" t="s">
        <v>481</v>
      </c>
      <c r="Y13" s="69" t="s">
        <v>484</v>
      </c>
      <c r="Z13" s="68" t="s">
        <v>60</v>
      </c>
      <c r="AA13" s="49">
        <v>0</v>
      </c>
      <c r="AB13" s="13">
        <v>1</v>
      </c>
      <c r="AC13" s="13">
        <v>0</v>
      </c>
      <c r="AD13" s="13">
        <v>2</v>
      </c>
      <c r="AE13" s="13">
        <v>40</v>
      </c>
      <c r="AF13" s="76">
        <v>42</v>
      </c>
      <c r="AG13" s="85" t="s">
        <v>504</v>
      </c>
    </row>
    <row r="14" spans="1:33" ht="14.35" customHeight="1">
      <c r="A14" s="51" t="s">
        <v>12</v>
      </c>
      <c r="B14" s="5" t="s">
        <v>131</v>
      </c>
      <c r="C14" s="16" t="s">
        <v>237</v>
      </c>
      <c r="D14" s="15">
        <v>0.94</v>
      </c>
      <c r="E14" s="15">
        <v>0.96319999999999995</v>
      </c>
      <c r="F14" s="16">
        <f t="shared" si="0"/>
        <v>90.54079999999999</v>
      </c>
      <c r="G14" s="7" t="s">
        <v>225</v>
      </c>
      <c r="H14" s="17" t="s">
        <v>224</v>
      </c>
      <c r="I14" s="16" t="s">
        <v>235</v>
      </c>
      <c r="J14" s="9" t="s">
        <v>160</v>
      </c>
      <c r="K14" s="10" t="s">
        <v>161</v>
      </c>
      <c r="L14" s="11" t="s">
        <v>364</v>
      </c>
      <c r="M14" s="11" t="s">
        <v>365</v>
      </c>
      <c r="N14" s="12" t="s">
        <v>376</v>
      </c>
      <c r="O14" s="35" t="s">
        <v>504</v>
      </c>
      <c r="P14" s="13">
        <v>51129</v>
      </c>
      <c r="Q14" s="13" t="s">
        <v>347</v>
      </c>
      <c r="R14" s="14">
        <v>0.439</v>
      </c>
      <c r="S14" s="13">
        <v>91</v>
      </c>
      <c r="T14" s="13">
        <v>0</v>
      </c>
      <c r="U14" s="13">
        <v>0</v>
      </c>
      <c r="V14" s="13">
        <v>0</v>
      </c>
      <c r="W14" s="46">
        <v>1</v>
      </c>
      <c r="X14" s="66" t="s">
        <v>481</v>
      </c>
      <c r="Y14" s="69" t="s">
        <v>485</v>
      </c>
      <c r="Z14" s="68" t="s">
        <v>60</v>
      </c>
      <c r="AA14" s="49">
        <v>0</v>
      </c>
      <c r="AB14" s="13">
        <v>0</v>
      </c>
      <c r="AC14" s="13">
        <v>1</v>
      </c>
      <c r="AD14" s="13">
        <v>0</v>
      </c>
      <c r="AE14" s="13">
        <v>45</v>
      </c>
      <c r="AF14" s="76">
        <v>34</v>
      </c>
      <c r="AG14" s="85" t="s">
        <v>504</v>
      </c>
    </row>
    <row r="15" spans="1:33" ht="14.35" customHeight="1">
      <c r="A15" s="51" t="s">
        <v>13</v>
      </c>
      <c r="B15" s="5" t="s">
        <v>131</v>
      </c>
      <c r="C15" s="16" t="s">
        <v>238</v>
      </c>
      <c r="D15" s="15">
        <v>0.9</v>
      </c>
      <c r="E15" s="15">
        <v>0.96960000000000002</v>
      </c>
      <c r="F15" s="16">
        <f t="shared" si="0"/>
        <v>87.26400000000001</v>
      </c>
      <c r="G15" s="7" t="s">
        <v>225</v>
      </c>
      <c r="H15" s="19" t="s">
        <v>239</v>
      </c>
      <c r="I15" s="16" t="s">
        <v>235</v>
      </c>
      <c r="J15" s="9" t="s">
        <v>4</v>
      </c>
      <c r="K15" s="10" t="s">
        <v>5</v>
      </c>
      <c r="L15" s="11" t="s">
        <v>364</v>
      </c>
      <c r="M15" s="11" t="s">
        <v>365</v>
      </c>
      <c r="N15" s="12" t="s">
        <v>42</v>
      </c>
      <c r="O15" s="35" t="s">
        <v>504</v>
      </c>
      <c r="P15" s="13">
        <v>50731</v>
      </c>
      <c r="Q15" s="13" t="s">
        <v>356</v>
      </c>
      <c r="R15" s="14">
        <v>0.432</v>
      </c>
      <c r="S15" s="13">
        <v>91</v>
      </c>
      <c r="T15" s="13">
        <v>0</v>
      </c>
      <c r="U15" s="13">
        <v>0</v>
      </c>
      <c r="V15" s="13">
        <v>0</v>
      </c>
      <c r="W15" s="46">
        <v>0</v>
      </c>
      <c r="X15" s="66" t="s">
        <v>481</v>
      </c>
      <c r="Y15" s="69" t="s">
        <v>486</v>
      </c>
      <c r="Z15" s="68" t="s">
        <v>60</v>
      </c>
      <c r="AA15" s="49">
        <v>1</v>
      </c>
      <c r="AB15" s="13">
        <v>1</v>
      </c>
      <c r="AC15" s="13">
        <v>56</v>
      </c>
      <c r="AD15" s="13">
        <v>44</v>
      </c>
      <c r="AE15" s="13">
        <v>54</v>
      </c>
      <c r="AF15" s="76">
        <v>40</v>
      </c>
      <c r="AG15" s="85" t="s">
        <v>504</v>
      </c>
    </row>
    <row r="16" spans="1:33" ht="14.35" customHeight="1">
      <c r="A16" s="51" t="s">
        <v>16</v>
      </c>
      <c r="B16" s="5" t="s">
        <v>131</v>
      </c>
      <c r="C16" s="16" t="s">
        <v>221</v>
      </c>
      <c r="D16" s="15">
        <v>0.9</v>
      </c>
      <c r="E16" s="15">
        <v>0.98229999999999995</v>
      </c>
      <c r="F16" s="16">
        <f t="shared" si="0"/>
        <v>88.406999999999996</v>
      </c>
      <c r="G16" s="7" t="s">
        <v>225</v>
      </c>
      <c r="H16" s="17" t="s">
        <v>235</v>
      </c>
      <c r="I16" s="16" t="s">
        <v>235</v>
      </c>
      <c r="J16" s="18" t="s">
        <v>165</v>
      </c>
      <c r="K16" s="10" t="s">
        <v>209</v>
      </c>
      <c r="L16" s="11" t="s">
        <v>364</v>
      </c>
      <c r="M16" s="11" t="s">
        <v>365</v>
      </c>
      <c r="N16" s="12" t="s">
        <v>368</v>
      </c>
      <c r="O16" s="35" t="s">
        <v>504</v>
      </c>
      <c r="P16" s="13">
        <v>51285</v>
      </c>
      <c r="Q16" s="13" t="s">
        <v>346</v>
      </c>
      <c r="R16" s="14">
        <v>0.46400000000000002</v>
      </c>
      <c r="S16" s="13">
        <v>90</v>
      </c>
      <c r="T16" s="13">
        <v>0</v>
      </c>
      <c r="U16" s="13">
        <v>0</v>
      </c>
      <c r="V16" s="13">
        <v>0</v>
      </c>
      <c r="W16" s="46">
        <v>0</v>
      </c>
      <c r="X16" s="66" t="s">
        <v>481</v>
      </c>
      <c r="Y16" s="69" t="s">
        <v>485</v>
      </c>
      <c r="Z16" s="68" t="s">
        <v>60</v>
      </c>
      <c r="AA16" s="49">
        <v>1</v>
      </c>
      <c r="AB16" s="13">
        <v>1</v>
      </c>
      <c r="AC16" s="13">
        <v>38</v>
      </c>
      <c r="AD16" s="13">
        <v>24</v>
      </c>
      <c r="AE16" s="13">
        <v>53</v>
      </c>
      <c r="AF16" s="76">
        <v>39</v>
      </c>
      <c r="AG16" s="85" t="s">
        <v>504</v>
      </c>
    </row>
    <row r="17" spans="1:33" ht="14.35" customHeight="1">
      <c r="A17" s="51" t="s">
        <v>17</v>
      </c>
      <c r="B17" s="5" t="s">
        <v>131</v>
      </c>
      <c r="C17" s="16" t="s">
        <v>217</v>
      </c>
      <c r="D17" s="15">
        <v>0.92</v>
      </c>
      <c r="E17" s="15">
        <v>0.9466</v>
      </c>
      <c r="F17" s="16">
        <f t="shared" si="0"/>
        <v>87.08720000000001</v>
      </c>
      <c r="G17" s="7" t="s">
        <v>225</v>
      </c>
      <c r="H17" s="19" t="s">
        <v>235</v>
      </c>
      <c r="I17" s="16" t="s">
        <v>235</v>
      </c>
      <c r="J17" s="9" t="s">
        <v>105</v>
      </c>
      <c r="K17" s="10" t="s">
        <v>193</v>
      </c>
      <c r="L17" s="11" t="s">
        <v>364</v>
      </c>
      <c r="M17" s="11" t="s">
        <v>365</v>
      </c>
      <c r="N17" s="12" t="s">
        <v>375</v>
      </c>
      <c r="O17" s="35" t="s">
        <v>504</v>
      </c>
      <c r="P17" s="13">
        <v>49911</v>
      </c>
      <c r="Q17" s="13" t="s">
        <v>340</v>
      </c>
      <c r="R17" s="14">
        <v>0.48199999999999998</v>
      </c>
      <c r="S17" s="13">
        <v>90</v>
      </c>
      <c r="T17" s="13">
        <v>0</v>
      </c>
      <c r="U17" s="13">
        <v>0</v>
      </c>
      <c r="V17" s="13">
        <v>0</v>
      </c>
      <c r="W17" s="46">
        <v>0</v>
      </c>
      <c r="X17" s="66" t="s">
        <v>481</v>
      </c>
      <c r="Y17" s="69" t="s">
        <v>487</v>
      </c>
      <c r="Z17" s="68" t="s">
        <v>60</v>
      </c>
      <c r="AA17" s="49">
        <v>7</v>
      </c>
      <c r="AB17" s="13">
        <v>5</v>
      </c>
      <c r="AC17" s="13">
        <v>16</v>
      </c>
      <c r="AD17" s="13">
        <v>58</v>
      </c>
      <c r="AE17" s="13">
        <v>54</v>
      </c>
      <c r="AF17" s="76">
        <v>54</v>
      </c>
      <c r="AG17" s="85" t="s">
        <v>504</v>
      </c>
    </row>
    <row r="18" spans="1:33" ht="14.35" customHeight="1">
      <c r="A18" s="51" t="s">
        <v>18</v>
      </c>
      <c r="B18" s="5" t="s">
        <v>131</v>
      </c>
      <c r="C18" s="16" t="s">
        <v>217</v>
      </c>
      <c r="D18" s="15">
        <v>0.92</v>
      </c>
      <c r="E18" s="15">
        <v>0.96289999999999998</v>
      </c>
      <c r="F18" s="16">
        <f t="shared" si="0"/>
        <v>88.586799999999997</v>
      </c>
      <c r="G18" s="7" t="s">
        <v>225</v>
      </c>
      <c r="H18" s="19" t="s">
        <v>235</v>
      </c>
      <c r="I18" s="16" t="s">
        <v>235</v>
      </c>
      <c r="J18" s="18" t="s">
        <v>206</v>
      </c>
      <c r="K18" s="10" t="s">
        <v>207</v>
      </c>
      <c r="L18" s="11" t="s">
        <v>327</v>
      </c>
      <c r="M18" s="11" t="s">
        <v>372</v>
      </c>
      <c r="N18" s="12" t="s">
        <v>373</v>
      </c>
      <c r="O18" s="35" t="s">
        <v>504</v>
      </c>
      <c r="P18" s="13">
        <v>49715</v>
      </c>
      <c r="Q18" s="13" t="s">
        <v>335</v>
      </c>
      <c r="R18" s="14">
        <v>0.48599999999999999</v>
      </c>
      <c r="S18" s="13">
        <v>87</v>
      </c>
      <c r="T18" s="13">
        <v>0</v>
      </c>
      <c r="U18" s="13">
        <v>0</v>
      </c>
      <c r="V18" s="13">
        <v>0</v>
      </c>
      <c r="W18" s="46">
        <v>0</v>
      </c>
      <c r="X18" s="66" t="s">
        <v>481</v>
      </c>
      <c r="Y18" s="69" t="s">
        <v>487</v>
      </c>
      <c r="Z18" s="68" t="s">
        <v>60</v>
      </c>
      <c r="AA18" s="49">
        <v>7</v>
      </c>
      <c r="AB18" s="13">
        <v>2</v>
      </c>
      <c r="AC18" s="13">
        <v>20</v>
      </c>
      <c r="AD18" s="13">
        <v>44</v>
      </c>
      <c r="AE18" s="13">
        <v>35</v>
      </c>
      <c r="AF18" s="76">
        <v>62</v>
      </c>
      <c r="AG18" s="85" t="s">
        <v>504</v>
      </c>
    </row>
    <row r="19" spans="1:33" ht="14.35" customHeight="1">
      <c r="A19" s="51" t="s">
        <v>19</v>
      </c>
      <c r="B19" s="5" t="s">
        <v>131</v>
      </c>
      <c r="C19" s="16" t="s">
        <v>229</v>
      </c>
      <c r="D19" s="15">
        <v>0.95</v>
      </c>
      <c r="E19" s="15">
        <v>0.95689999999999997</v>
      </c>
      <c r="F19" s="16">
        <f t="shared" si="0"/>
        <v>90.905499999999989</v>
      </c>
      <c r="G19" s="7" t="s">
        <v>230</v>
      </c>
      <c r="H19" s="19" t="s">
        <v>231</v>
      </c>
      <c r="I19" s="16" t="s">
        <v>235</v>
      </c>
      <c r="J19" s="9" t="s">
        <v>129</v>
      </c>
      <c r="K19" s="10" t="s">
        <v>211</v>
      </c>
      <c r="L19" s="11" t="s">
        <v>364</v>
      </c>
      <c r="M19" s="11" t="s">
        <v>365</v>
      </c>
      <c r="N19" s="12" t="s">
        <v>371</v>
      </c>
      <c r="O19" s="35" t="s">
        <v>504</v>
      </c>
      <c r="P19" s="13">
        <v>49298</v>
      </c>
      <c r="Q19" s="13" t="s">
        <v>361</v>
      </c>
      <c r="R19" s="14">
        <v>0.48099999999999998</v>
      </c>
      <c r="S19" s="13">
        <v>84</v>
      </c>
      <c r="T19" s="13">
        <v>0</v>
      </c>
      <c r="U19" s="13">
        <v>0</v>
      </c>
      <c r="V19" s="13">
        <v>0</v>
      </c>
      <c r="W19" s="46">
        <v>0</v>
      </c>
      <c r="X19" s="66" t="s">
        <v>481</v>
      </c>
      <c r="Y19" s="69" t="s">
        <v>485</v>
      </c>
      <c r="Z19" s="68" t="s">
        <v>60</v>
      </c>
      <c r="AA19" s="49">
        <v>2</v>
      </c>
      <c r="AB19" s="13">
        <v>1</v>
      </c>
      <c r="AC19" s="13">
        <v>64</v>
      </c>
      <c r="AD19" s="13">
        <v>52</v>
      </c>
      <c r="AE19" s="13">
        <v>25</v>
      </c>
      <c r="AF19" s="76">
        <v>44</v>
      </c>
      <c r="AG19" s="85" t="s">
        <v>504</v>
      </c>
    </row>
    <row r="20" spans="1:33" ht="14.35" customHeight="1">
      <c r="A20" s="51" t="s">
        <v>20</v>
      </c>
      <c r="B20" s="5" t="s">
        <v>131</v>
      </c>
      <c r="C20" s="16" t="s">
        <v>240</v>
      </c>
      <c r="D20" s="15">
        <v>0.95</v>
      </c>
      <c r="E20" s="15">
        <v>0.93859999999999999</v>
      </c>
      <c r="F20" s="16">
        <f t="shared" si="0"/>
        <v>89.167000000000002</v>
      </c>
      <c r="G20" s="7" t="s">
        <v>230</v>
      </c>
      <c r="H20" s="19" t="s">
        <v>241</v>
      </c>
      <c r="I20" s="16" t="s">
        <v>235</v>
      </c>
      <c r="J20" s="9" t="s">
        <v>14</v>
      </c>
      <c r="K20" s="10" t="s">
        <v>15</v>
      </c>
      <c r="L20" s="11" t="s">
        <v>364</v>
      </c>
      <c r="M20" s="11" t="s">
        <v>365</v>
      </c>
      <c r="N20" s="12" t="s">
        <v>329</v>
      </c>
      <c r="O20" s="35" t="s">
        <v>504</v>
      </c>
      <c r="P20" s="13">
        <v>50192</v>
      </c>
      <c r="Q20" s="13" t="s">
        <v>325</v>
      </c>
      <c r="R20" s="14">
        <v>0.45800000000000002</v>
      </c>
      <c r="S20" s="13">
        <v>83</v>
      </c>
      <c r="T20" s="13">
        <v>0</v>
      </c>
      <c r="U20" s="13">
        <v>0</v>
      </c>
      <c r="V20" s="13">
        <v>0</v>
      </c>
      <c r="W20" s="46">
        <v>0</v>
      </c>
      <c r="X20" s="66" t="s">
        <v>481</v>
      </c>
      <c r="Y20" s="69" t="s">
        <v>485</v>
      </c>
      <c r="Z20" s="68" t="s">
        <v>60</v>
      </c>
      <c r="AA20" s="49">
        <v>0</v>
      </c>
      <c r="AB20" s="13">
        <v>0</v>
      </c>
      <c r="AC20" s="13">
        <v>2</v>
      </c>
      <c r="AD20" s="13">
        <v>50</v>
      </c>
      <c r="AE20" s="13">
        <v>45</v>
      </c>
      <c r="AF20" s="76">
        <v>46</v>
      </c>
      <c r="AG20" s="85" t="s">
        <v>504</v>
      </c>
    </row>
    <row r="21" spans="1:33" ht="14.35" customHeight="1">
      <c r="A21" s="51" t="s">
        <v>21</v>
      </c>
      <c r="B21" s="5" t="s">
        <v>131</v>
      </c>
      <c r="C21" s="16" t="s">
        <v>242</v>
      </c>
      <c r="D21" s="15">
        <v>0.93</v>
      </c>
      <c r="E21" s="15">
        <v>0.93940000000000001</v>
      </c>
      <c r="F21" s="16">
        <f t="shared" si="0"/>
        <v>87.364199999999997</v>
      </c>
      <c r="G21" s="19" t="s">
        <v>243</v>
      </c>
      <c r="H21" s="19" t="s">
        <v>244</v>
      </c>
      <c r="I21" s="16" t="s">
        <v>235</v>
      </c>
      <c r="J21" s="9" t="s">
        <v>127</v>
      </c>
      <c r="K21" s="10" t="s">
        <v>171</v>
      </c>
      <c r="L21" s="11" t="s">
        <v>364</v>
      </c>
      <c r="M21" s="11" t="s">
        <v>365</v>
      </c>
      <c r="N21" s="12" t="s">
        <v>377</v>
      </c>
      <c r="O21" s="35" t="s">
        <v>504</v>
      </c>
      <c r="P21" s="13">
        <v>43627</v>
      </c>
      <c r="Q21" s="13" t="s">
        <v>352</v>
      </c>
      <c r="R21" s="14">
        <v>0.54400000000000004</v>
      </c>
      <c r="S21" s="13">
        <v>63</v>
      </c>
      <c r="T21" s="13">
        <v>0</v>
      </c>
      <c r="U21" s="13">
        <v>0</v>
      </c>
      <c r="V21" s="13">
        <v>0</v>
      </c>
      <c r="W21" s="46">
        <v>1</v>
      </c>
      <c r="X21" s="66" t="s">
        <v>481</v>
      </c>
      <c r="Y21" s="69" t="s">
        <v>483</v>
      </c>
      <c r="Z21" s="68" t="s">
        <v>60</v>
      </c>
      <c r="AA21" s="49">
        <v>0</v>
      </c>
      <c r="AB21" s="13">
        <v>0</v>
      </c>
      <c r="AC21" s="13">
        <v>4</v>
      </c>
      <c r="AD21" s="13">
        <v>30</v>
      </c>
      <c r="AE21" s="13">
        <v>45</v>
      </c>
      <c r="AF21" s="76">
        <v>69</v>
      </c>
      <c r="AG21" s="85" t="s">
        <v>504</v>
      </c>
    </row>
    <row r="22" spans="1:33" ht="14.35" customHeight="1">
      <c r="A22" s="51" t="s">
        <v>22</v>
      </c>
      <c r="B22" s="5" t="s">
        <v>131</v>
      </c>
      <c r="C22" s="16" t="s">
        <v>245</v>
      </c>
      <c r="D22" s="15">
        <v>0.92</v>
      </c>
      <c r="E22" s="15">
        <v>0.92800000000000005</v>
      </c>
      <c r="F22" s="16">
        <f t="shared" si="0"/>
        <v>85.376000000000005</v>
      </c>
      <c r="G22" s="19" t="s">
        <v>243</v>
      </c>
      <c r="H22" s="19" t="s">
        <v>244</v>
      </c>
      <c r="I22" s="16" t="s">
        <v>235</v>
      </c>
      <c r="J22" s="20" t="s">
        <v>402</v>
      </c>
      <c r="K22" s="10" t="s">
        <v>403</v>
      </c>
      <c r="L22" s="11" t="s">
        <v>503</v>
      </c>
      <c r="M22" s="11" t="s">
        <v>365</v>
      </c>
      <c r="N22" s="12" t="s">
        <v>378</v>
      </c>
      <c r="O22" s="35" t="s">
        <v>504</v>
      </c>
      <c r="P22" s="13">
        <v>44550</v>
      </c>
      <c r="Q22" s="13" t="s">
        <v>310</v>
      </c>
      <c r="R22" s="14">
        <v>0.54400000000000004</v>
      </c>
      <c r="S22" s="13">
        <v>64</v>
      </c>
      <c r="T22" s="13">
        <v>0</v>
      </c>
      <c r="U22" s="13">
        <v>0</v>
      </c>
      <c r="V22" s="13">
        <v>0</v>
      </c>
      <c r="W22" s="46">
        <v>1</v>
      </c>
      <c r="X22" s="66" t="s">
        <v>481</v>
      </c>
      <c r="Y22" s="69" t="s">
        <v>485</v>
      </c>
      <c r="Z22" s="68" t="s">
        <v>60</v>
      </c>
      <c r="AA22" s="49">
        <v>1</v>
      </c>
      <c r="AB22" s="13">
        <v>1</v>
      </c>
      <c r="AC22" s="13">
        <v>10</v>
      </c>
      <c r="AD22" s="13">
        <v>26</v>
      </c>
      <c r="AE22" s="13">
        <v>53</v>
      </c>
      <c r="AF22" s="76">
        <v>71</v>
      </c>
      <c r="AG22" s="85" t="s">
        <v>504</v>
      </c>
    </row>
    <row r="23" spans="1:33" ht="14.35" customHeight="1">
      <c r="A23" s="51" t="s">
        <v>23</v>
      </c>
      <c r="B23" s="5" t="s">
        <v>131</v>
      </c>
      <c r="C23" s="16" t="s">
        <v>245</v>
      </c>
      <c r="D23" s="15">
        <v>0.93</v>
      </c>
      <c r="E23" s="15">
        <v>0.92130000000000001</v>
      </c>
      <c r="F23" s="16">
        <f t="shared" si="0"/>
        <v>85.680900000000008</v>
      </c>
      <c r="G23" s="19" t="s">
        <v>243</v>
      </c>
      <c r="H23" s="19" t="s">
        <v>244</v>
      </c>
      <c r="I23" s="16" t="s">
        <v>235</v>
      </c>
      <c r="J23" s="20" t="s">
        <v>404</v>
      </c>
      <c r="K23" s="10" t="s">
        <v>405</v>
      </c>
      <c r="L23" s="11" t="s">
        <v>503</v>
      </c>
      <c r="M23" s="11" t="s">
        <v>365</v>
      </c>
      <c r="N23" s="12" t="s">
        <v>378</v>
      </c>
      <c r="O23" s="35" t="s">
        <v>504</v>
      </c>
      <c r="P23" s="13">
        <v>44295</v>
      </c>
      <c r="Q23" s="13" t="s">
        <v>311</v>
      </c>
      <c r="R23" s="14">
        <v>0.54600000000000004</v>
      </c>
      <c r="S23" s="13">
        <v>64</v>
      </c>
      <c r="T23" s="13">
        <v>0</v>
      </c>
      <c r="U23" s="13">
        <v>0</v>
      </c>
      <c r="V23" s="13">
        <v>0</v>
      </c>
      <c r="W23" s="46">
        <v>1</v>
      </c>
      <c r="X23" s="66" t="s">
        <v>481</v>
      </c>
      <c r="Y23" s="69" t="s">
        <v>485</v>
      </c>
      <c r="Z23" s="68" t="s">
        <v>60</v>
      </c>
      <c r="AA23" s="49">
        <v>0</v>
      </c>
      <c r="AB23" s="13">
        <v>0</v>
      </c>
      <c r="AC23" s="13">
        <v>8</v>
      </c>
      <c r="AD23" s="13">
        <v>38</v>
      </c>
      <c r="AE23" s="13">
        <v>51</v>
      </c>
      <c r="AF23" s="76">
        <v>67</v>
      </c>
      <c r="AG23" s="85" t="s">
        <v>504</v>
      </c>
    </row>
    <row r="24" spans="1:33" ht="14.35" customHeight="1">
      <c r="A24" s="51" t="s">
        <v>24</v>
      </c>
      <c r="B24" s="5" t="s">
        <v>131</v>
      </c>
      <c r="C24" s="16" t="s">
        <v>245</v>
      </c>
      <c r="D24" s="15">
        <v>0.9</v>
      </c>
      <c r="E24" s="15">
        <v>0.9113</v>
      </c>
      <c r="F24" s="16">
        <f t="shared" si="0"/>
        <v>82.01700000000001</v>
      </c>
      <c r="G24" s="19" t="s">
        <v>243</v>
      </c>
      <c r="H24" s="19" t="s">
        <v>244</v>
      </c>
      <c r="I24" s="16" t="s">
        <v>235</v>
      </c>
      <c r="J24" s="9" t="s">
        <v>108</v>
      </c>
      <c r="K24" s="10" t="s">
        <v>194</v>
      </c>
      <c r="L24" s="11" t="s">
        <v>364</v>
      </c>
      <c r="M24" s="11" t="s">
        <v>365</v>
      </c>
      <c r="N24" s="12" t="s">
        <v>373</v>
      </c>
      <c r="O24" s="35" t="s">
        <v>504</v>
      </c>
      <c r="P24" s="13">
        <v>43104</v>
      </c>
      <c r="Q24" s="13" t="s">
        <v>314</v>
      </c>
      <c r="R24" s="14">
        <v>0.54600000000000004</v>
      </c>
      <c r="S24" s="13">
        <v>65</v>
      </c>
      <c r="T24" s="13">
        <v>0</v>
      </c>
      <c r="U24" s="13">
        <v>0</v>
      </c>
      <c r="V24" s="13">
        <v>0</v>
      </c>
      <c r="W24" s="46">
        <v>1</v>
      </c>
      <c r="X24" s="66" t="s">
        <v>481</v>
      </c>
      <c r="Y24" s="69" t="s">
        <v>485</v>
      </c>
      <c r="Z24" s="68" t="s">
        <v>60</v>
      </c>
      <c r="AA24" s="49">
        <v>0</v>
      </c>
      <c r="AB24" s="13">
        <v>2</v>
      </c>
      <c r="AC24" s="13">
        <v>6</v>
      </c>
      <c r="AD24" s="13">
        <v>42</v>
      </c>
      <c r="AE24" s="13">
        <v>54</v>
      </c>
      <c r="AF24" s="76">
        <v>75</v>
      </c>
      <c r="AG24" s="85" t="s">
        <v>504</v>
      </c>
    </row>
    <row r="25" spans="1:33" ht="14.35" customHeight="1">
      <c r="A25" s="51" t="s">
        <v>26</v>
      </c>
      <c r="B25" s="5" t="s">
        <v>131</v>
      </c>
      <c r="C25" s="16" t="s">
        <v>246</v>
      </c>
      <c r="D25" s="15">
        <v>0.95</v>
      </c>
      <c r="E25" s="15">
        <v>0.9486</v>
      </c>
      <c r="F25" s="16">
        <f t="shared" si="0"/>
        <v>90.11699999999999</v>
      </c>
      <c r="G25" s="19" t="s">
        <v>243</v>
      </c>
      <c r="H25" s="19" t="s">
        <v>244</v>
      </c>
      <c r="I25" s="16" t="s">
        <v>235</v>
      </c>
      <c r="J25" s="9" t="s">
        <v>112</v>
      </c>
      <c r="K25" s="10" t="s">
        <v>191</v>
      </c>
      <c r="L25" s="11" t="s">
        <v>364</v>
      </c>
      <c r="M25" s="11" t="s">
        <v>365</v>
      </c>
      <c r="N25" s="12" t="s">
        <v>42</v>
      </c>
      <c r="O25" s="35" t="s">
        <v>504</v>
      </c>
      <c r="P25" s="13">
        <v>44882</v>
      </c>
      <c r="Q25" s="13" t="s">
        <v>331</v>
      </c>
      <c r="R25" s="14">
        <v>0.54500000000000004</v>
      </c>
      <c r="S25" s="13">
        <v>65</v>
      </c>
      <c r="T25" s="13">
        <v>0</v>
      </c>
      <c r="U25" s="13">
        <v>0</v>
      </c>
      <c r="V25" s="13">
        <v>0</v>
      </c>
      <c r="W25" s="46">
        <v>1</v>
      </c>
      <c r="X25" s="66" t="s">
        <v>481</v>
      </c>
      <c r="Y25" s="69" t="s">
        <v>483</v>
      </c>
      <c r="Z25" s="68" t="s">
        <v>60</v>
      </c>
      <c r="AA25" s="49">
        <v>0</v>
      </c>
      <c r="AB25" s="13">
        <v>0</v>
      </c>
      <c r="AC25" s="13">
        <v>10</v>
      </c>
      <c r="AD25" s="13">
        <v>30</v>
      </c>
      <c r="AE25" s="13">
        <v>48</v>
      </c>
      <c r="AF25" s="76">
        <v>80</v>
      </c>
      <c r="AG25" s="85" t="s">
        <v>504</v>
      </c>
    </row>
    <row r="26" spans="1:33" ht="14.35" customHeight="1">
      <c r="A26" s="51" t="s">
        <v>27</v>
      </c>
      <c r="B26" s="5" t="s">
        <v>131</v>
      </c>
      <c r="C26" s="16" t="s">
        <v>247</v>
      </c>
      <c r="D26" s="15">
        <v>0.91</v>
      </c>
      <c r="E26" s="15">
        <v>0.96340000000000003</v>
      </c>
      <c r="F26" s="16">
        <f t="shared" si="0"/>
        <v>87.66940000000001</v>
      </c>
      <c r="G26" s="19" t="s">
        <v>243</v>
      </c>
      <c r="H26" s="19" t="s">
        <v>248</v>
      </c>
      <c r="I26" s="16" t="s">
        <v>235</v>
      </c>
      <c r="J26" s="18" t="s">
        <v>177</v>
      </c>
      <c r="K26" s="21" t="s">
        <v>178</v>
      </c>
      <c r="L26" s="11" t="s">
        <v>364</v>
      </c>
      <c r="M26" s="11" t="s">
        <v>365</v>
      </c>
      <c r="N26" s="12" t="s">
        <v>377</v>
      </c>
      <c r="O26" s="35" t="s">
        <v>504</v>
      </c>
      <c r="P26" s="13">
        <v>58073</v>
      </c>
      <c r="Q26" s="13" t="s">
        <v>353</v>
      </c>
      <c r="R26" s="14">
        <v>0.435</v>
      </c>
      <c r="S26" s="13">
        <v>93</v>
      </c>
      <c r="T26" s="13">
        <v>0</v>
      </c>
      <c r="U26" s="13">
        <v>0</v>
      </c>
      <c r="V26" s="13">
        <v>0</v>
      </c>
      <c r="W26" s="46">
        <v>0</v>
      </c>
      <c r="X26" s="66" t="s">
        <v>481</v>
      </c>
      <c r="Y26" s="69" t="s">
        <v>483</v>
      </c>
      <c r="Z26" s="68" t="s">
        <v>60</v>
      </c>
      <c r="AA26" s="49">
        <v>0</v>
      </c>
      <c r="AB26" s="13">
        <v>2</v>
      </c>
      <c r="AC26" s="13">
        <v>32</v>
      </c>
      <c r="AD26" s="13">
        <v>42</v>
      </c>
      <c r="AE26" s="13">
        <v>96</v>
      </c>
      <c r="AF26" s="76">
        <v>102</v>
      </c>
      <c r="AG26" s="85" t="s">
        <v>504</v>
      </c>
    </row>
    <row r="27" spans="1:33" ht="14.35" customHeight="1">
      <c r="A27" s="51" t="s">
        <v>30</v>
      </c>
      <c r="B27" s="5" t="s">
        <v>131</v>
      </c>
      <c r="C27" s="16" t="s">
        <v>252</v>
      </c>
      <c r="D27" s="15">
        <v>0.86</v>
      </c>
      <c r="E27" s="15">
        <v>0.9456</v>
      </c>
      <c r="F27" s="16">
        <f t="shared" si="0"/>
        <v>81.321599999999989</v>
      </c>
      <c r="G27" s="19" t="s">
        <v>243</v>
      </c>
      <c r="H27" s="19" t="s">
        <v>248</v>
      </c>
      <c r="I27" s="16" t="s">
        <v>235</v>
      </c>
      <c r="J27" s="9" t="s">
        <v>39</v>
      </c>
      <c r="K27" s="10" t="s">
        <v>40</v>
      </c>
      <c r="L27" s="11" t="s">
        <v>364</v>
      </c>
      <c r="M27" s="11" t="s">
        <v>379</v>
      </c>
      <c r="N27" s="12" t="s">
        <v>329</v>
      </c>
      <c r="O27" s="35" t="s">
        <v>504</v>
      </c>
      <c r="P27" s="13">
        <v>59834</v>
      </c>
      <c r="Q27" s="13" t="s">
        <v>349</v>
      </c>
      <c r="R27" s="14">
        <v>0.435</v>
      </c>
      <c r="S27" s="13">
        <v>92</v>
      </c>
      <c r="T27" s="13">
        <v>0</v>
      </c>
      <c r="U27" s="13">
        <v>0</v>
      </c>
      <c r="V27" s="13">
        <v>0</v>
      </c>
      <c r="W27" s="46">
        <v>1</v>
      </c>
      <c r="X27" s="66" t="s">
        <v>481</v>
      </c>
      <c r="Y27" s="69" t="s">
        <v>483</v>
      </c>
      <c r="Z27" s="68" t="s">
        <v>60</v>
      </c>
      <c r="AA27" s="49">
        <v>1</v>
      </c>
      <c r="AB27" s="13">
        <v>0</v>
      </c>
      <c r="AC27" s="13">
        <v>24</v>
      </c>
      <c r="AD27" s="13">
        <v>46</v>
      </c>
      <c r="AE27" s="13">
        <v>100</v>
      </c>
      <c r="AF27" s="76">
        <v>106</v>
      </c>
      <c r="AG27" s="85" t="s">
        <v>504</v>
      </c>
    </row>
    <row r="28" spans="1:33" ht="14.35" customHeight="1">
      <c r="A28" s="51" t="s">
        <v>33</v>
      </c>
      <c r="B28" s="5" t="s">
        <v>131</v>
      </c>
      <c r="C28" s="16" t="s">
        <v>249</v>
      </c>
      <c r="D28" s="15">
        <v>0.97</v>
      </c>
      <c r="E28" s="15">
        <v>0.97370000000000001</v>
      </c>
      <c r="F28" s="16">
        <f t="shared" si="0"/>
        <v>94.448900000000009</v>
      </c>
      <c r="G28" s="19" t="s">
        <v>243</v>
      </c>
      <c r="H28" s="19" t="s">
        <v>250</v>
      </c>
      <c r="I28" s="16" t="s">
        <v>235</v>
      </c>
      <c r="J28" s="9" t="s">
        <v>7</v>
      </c>
      <c r="K28" s="10" t="s">
        <v>8</v>
      </c>
      <c r="L28" s="11" t="s">
        <v>364</v>
      </c>
      <c r="M28" s="11" t="s">
        <v>365</v>
      </c>
      <c r="N28" s="12" t="s">
        <v>42</v>
      </c>
      <c r="O28" s="35" t="s">
        <v>504</v>
      </c>
      <c r="P28" s="13">
        <v>56589</v>
      </c>
      <c r="Q28" s="13" t="s">
        <v>333</v>
      </c>
      <c r="R28" s="14">
        <v>0.44700000000000001</v>
      </c>
      <c r="S28" s="13">
        <v>95</v>
      </c>
      <c r="T28" s="13">
        <v>0</v>
      </c>
      <c r="U28" s="13">
        <v>0</v>
      </c>
      <c r="V28" s="13">
        <v>0</v>
      </c>
      <c r="W28" s="46">
        <v>0</v>
      </c>
      <c r="X28" s="66" t="s">
        <v>481</v>
      </c>
      <c r="Y28" s="69" t="s">
        <v>488</v>
      </c>
      <c r="Z28" s="68" t="s">
        <v>60</v>
      </c>
      <c r="AA28" s="49">
        <v>0</v>
      </c>
      <c r="AB28" s="13">
        <v>3</v>
      </c>
      <c r="AC28" s="13">
        <v>10</v>
      </c>
      <c r="AD28" s="13">
        <v>34</v>
      </c>
      <c r="AE28" s="13">
        <v>111</v>
      </c>
      <c r="AF28" s="76">
        <v>81</v>
      </c>
      <c r="AG28" s="85" t="s">
        <v>504</v>
      </c>
    </row>
    <row r="29" spans="1:33" ht="14.35" customHeight="1">
      <c r="A29" s="51" t="s">
        <v>35</v>
      </c>
      <c r="B29" s="5" t="s">
        <v>131</v>
      </c>
      <c r="C29" s="16" t="s">
        <v>251</v>
      </c>
      <c r="D29" s="15">
        <v>0.91</v>
      </c>
      <c r="E29" s="15">
        <v>0.9214</v>
      </c>
      <c r="F29" s="16">
        <f t="shared" si="0"/>
        <v>83.847400000000007</v>
      </c>
      <c r="G29" s="19" t="s">
        <v>243</v>
      </c>
      <c r="H29" s="19" t="s">
        <v>250</v>
      </c>
      <c r="I29" s="16" t="s">
        <v>235</v>
      </c>
      <c r="J29" s="9" t="s">
        <v>179</v>
      </c>
      <c r="K29" s="10" t="s">
        <v>196</v>
      </c>
      <c r="L29" s="11" t="s">
        <v>364</v>
      </c>
      <c r="M29" s="11" t="s">
        <v>365</v>
      </c>
      <c r="N29" s="12" t="s">
        <v>373</v>
      </c>
      <c r="O29" s="35" t="s">
        <v>504</v>
      </c>
      <c r="P29" s="13">
        <v>58567</v>
      </c>
      <c r="Q29" s="13" t="s">
        <v>315</v>
      </c>
      <c r="R29" s="14">
        <v>0.44700000000000001</v>
      </c>
      <c r="S29" s="13">
        <v>95</v>
      </c>
      <c r="T29" s="13">
        <v>0</v>
      </c>
      <c r="U29" s="13">
        <v>0</v>
      </c>
      <c r="V29" s="13">
        <v>0</v>
      </c>
      <c r="W29" s="46">
        <v>0</v>
      </c>
      <c r="X29" s="66" t="s">
        <v>481</v>
      </c>
      <c r="Y29" s="69" t="s">
        <v>488</v>
      </c>
      <c r="Z29" s="68" t="s">
        <v>60</v>
      </c>
      <c r="AA29" s="49">
        <v>0</v>
      </c>
      <c r="AB29" s="13">
        <v>4</v>
      </c>
      <c r="AC29" s="13">
        <v>10</v>
      </c>
      <c r="AD29" s="13">
        <v>26</v>
      </c>
      <c r="AE29" s="13">
        <v>124</v>
      </c>
      <c r="AF29" s="76">
        <v>85</v>
      </c>
      <c r="AG29" s="85" t="s">
        <v>504</v>
      </c>
    </row>
    <row r="30" spans="1:33" ht="14.35" customHeight="1">
      <c r="A30" s="51" t="s">
        <v>36</v>
      </c>
      <c r="B30" s="5" t="s">
        <v>131</v>
      </c>
      <c r="C30" s="16" t="s">
        <v>251</v>
      </c>
      <c r="D30" s="15">
        <v>0.94</v>
      </c>
      <c r="E30" s="15">
        <v>0.93859999999999999</v>
      </c>
      <c r="F30" s="16">
        <f t="shared" si="0"/>
        <v>88.228399999999993</v>
      </c>
      <c r="G30" s="19" t="s">
        <v>243</v>
      </c>
      <c r="H30" s="19" t="s">
        <v>250</v>
      </c>
      <c r="I30" s="16" t="s">
        <v>235</v>
      </c>
      <c r="J30" s="9" t="s">
        <v>28</v>
      </c>
      <c r="K30" s="10" t="s">
        <v>29</v>
      </c>
      <c r="L30" s="11" t="s">
        <v>364</v>
      </c>
      <c r="M30" s="11" t="s">
        <v>365</v>
      </c>
      <c r="N30" s="12" t="s">
        <v>373</v>
      </c>
      <c r="O30" s="35" t="s">
        <v>504</v>
      </c>
      <c r="P30" s="13">
        <v>60092</v>
      </c>
      <c r="Q30" s="13" t="s">
        <v>316</v>
      </c>
      <c r="R30" s="14">
        <v>0.443</v>
      </c>
      <c r="S30" s="13">
        <v>97</v>
      </c>
      <c r="T30" s="13">
        <v>0</v>
      </c>
      <c r="U30" s="13">
        <v>0</v>
      </c>
      <c r="V30" s="13">
        <v>0</v>
      </c>
      <c r="W30" s="46">
        <v>1</v>
      </c>
      <c r="X30" s="66" t="s">
        <v>481</v>
      </c>
      <c r="Y30" s="69" t="s">
        <v>488</v>
      </c>
      <c r="Z30" s="68" t="s">
        <v>60</v>
      </c>
      <c r="AA30" s="49">
        <v>0</v>
      </c>
      <c r="AB30" s="13">
        <v>1</v>
      </c>
      <c r="AC30" s="13">
        <v>10</v>
      </c>
      <c r="AD30" s="13">
        <v>38</v>
      </c>
      <c r="AE30" s="13">
        <v>121</v>
      </c>
      <c r="AF30" s="76">
        <v>95</v>
      </c>
      <c r="AG30" s="85" t="s">
        <v>504</v>
      </c>
    </row>
    <row r="31" spans="1:33" ht="14.35" customHeight="1">
      <c r="A31" s="51" t="s">
        <v>38</v>
      </c>
      <c r="B31" s="5" t="s">
        <v>131</v>
      </c>
      <c r="C31" s="16" t="s">
        <v>251</v>
      </c>
      <c r="D31" s="15">
        <v>0.92</v>
      </c>
      <c r="E31" s="15">
        <v>0.95369999999999999</v>
      </c>
      <c r="F31" s="16">
        <f t="shared" si="0"/>
        <v>87.740400000000008</v>
      </c>
      <c r="G31" s="19" t="s">
        <v>243</v>
      </c>
      <c r="H31" s="19" t="s">
        <v>250</v>
      </c>
      <c r="I31" s="16" t="s">
        <v>235</v>
      </c>
      <c r="J31" s="9" t="s">
        <v>34</v>
      </c>
      <c r="K31" s="10" t="s">
        <v>195</v>
      </c>
      <c r="L31" s="11" t="s">
        <v>413</v>
      </c>
      <c r="M31" s="11" t="s">
        <v>365</v>
      </c>
      <c r="N31" s="12" t="s">
        <v>42</v>
      </c>
      <c r="O31" s="35" t="s">
        <v>504</v>
      </c>
      <c r="P31" s="13">
        <v>60068</v>
      </c>
      <c r="Q31" s="13" t="s">
        <v>309</v>
      </c>
      <c r="R31" s="14">
        <v>0.44700000000000001</v>
      </c>
      <c r="S31" s="13">
        <v>96</v>
      </c>
      <c r="T31" s="13">
        <v>0</v>
      </c>
      <c r="U31" s="13">
        <v>0</v>
      </c>
      <c r="V31" s="13">
        <v>0</v>
      </c>
      <c r="W31" s="46">
        <v>1</v>
      </c>
      <c r="X31" s="66" t="s">
        <v>481</v>
      </c>
      <c r="Y31" s="69" t="s">
        <v>488</v>
      </c>
      <c r="Z31" s="68" t="s">
        <v>60</v>
      </c>
      <c r="AA31" s="49">
        <v>0</v>
      </c>
      <c r="AB31" s="13">
        <v>3</v>
      </c>
      <c r="AC31" s="13">
        <v>10</v>
      </c>
      <c r="AD31" s="13">
        <v>38</v>
      </c>
      <c r="AE31" s="13">
        <v>122</v>
      </c>
      <c r="AF31" s="76">
        <v>82</v>
      </c>
      <c r="AG31" s="85" t="s">
        <v>504</v>
      </c>
    </row>
    <row r="32" spans="1:33" ht="14.35" customHeight="1">
      <c r="A32" s="51" t="s">
        <v>41</v>
      </c>
      <c r="B32" s="5" t="s">
        <v>131</v>
      </c>
      <c r="C32" s="19" t="s">
        <v>253</v>
      </c>
      <c r="D32" s="15">
        <v>0.86</v>
      </c>
      <c r="E32" s="15">
        <v>0.93159999999999998</v>
      </c>
      <c r="F32" s="16">
        <f t="shared" si="0"/>
        <v>80.117599999999996</v>
      </c>
      <c r="G32" s="19" t="s">
        <v>243</v>
      </c>
      <c r="H32" s="19" t="s">
        <v>250</v>
      </c>
      <c r="I32" s="16" t="s">
        <v>235</v>
      </c>
      <c r="J32" s="9" t="s">
        <v>31</v>
      </c>
      <c r="K32" s="10" t="s">
        <v>32</v>
      </c>
      <c r="L32" s="11" t="s">
        <v>364</v>
      </c>
      <c r="M32" s="11" t="s">
        <v>365</v>
      </c>
      <c r="N32" s="12" t="s">
        <v>42</v>
      </c>
      <c r="O32" s="35" t="s">
        <v>504</v>
      </c>
      <c r="P32" s="13">
        <v>58342</v>
      </c>
      <c r="Q32" s="13" t="s">
        <v>313</v>
      </c>
      <c r="R32" s="14">
        <v>0.442</v>
      </c>
      <c r="S32" s="13">
        <v>88</v>
      </c>
      <c r="T32" s="13">
        <v>0</v>
      </c>
      <c r="U32" s="13">
        <v>0</v>
      </c>
      <c r="V32" s="13">
        <v>0</v>
      </c>
      <c r="W32" s="46">
        <v>2</v>
      </c>
      <c r="X32" s="66" t="s">
        <v>481</v>
      </c>
      <c r="Y32" s="69" t="s">
        <v>483</v>
      </c>
      <c r="Z32" s="68" t="s">
        <v>60</v>
      </c>
      <c r="AA32" s="49">
        <v>1</v>
      </c>
      <c r="AB32" s="13">
        <v>5</v>
      </c>
      <c r="AC32" s="13">
        <v>10</v>
      </c>
      <c r="AD32" s="13">
        <v>36</v>
      </c>
      <c r="AE32" s="13">
        <v>115</v>
      </c>
      <c r="AF32" s="76">
        <v>92</v>
      </c>
      <c r="AG32" s="85" t="s">
        <v>504</v>
      </c>
    </row>
    <row r="33" spans="1:33" ht="14.35" customHeight="1">
      <c r="A33" s="51" t="s">
        <v>43</v>
      </c>
      <c r="B33" s="5" t="s">
        <v>131</v>
      </c>
      <c r="C33" s="16" t="s">
        <v>254</v>
      </c>
      <c r="D33" s="15">
        <v>0.93</v>
      </c>
      <c r="E33" s="15">
        <v>0.9738</v>
      </c>
      <c r="F33" s="16">
        <f t="shared" si="0"/>
        <v>90.563400000000001</v>
      </c>
      <c r="G33" s="19" t="s">
        <v>255</v>
      </c>
      <c r="H33" s="19" t="s">
        <v>256</v>
      </c>
      <c r="I33" s="16" t="s">
        <v>235</v>
      </c>
      <c r="J33" s="9" t="s">
        <v>44</v>
      </c>
      <c r="K33" s="10" t="s">
        <v>45</v>
      </c>
      <c r="L33" s="11" t="s">
        <v>364</v>
      </c>
      <c r="M33" s="11" t="s">
        <v>380</v>
      </c>
      <c r="N33" s="12" t="s">
        <v>381</v>
      </c>
      <c r="O33" s="35" t="s">
        <v>504</v>
      </c>
      <c r="P33" s="13">
        <v>114196</v>
      </c>
      <c r="Q33" s="13" t="s">
        <v>336</v>
      </c>
      <c r="R33" s="14">
        <v>0.40200000000000002</v>
      </c>
      <c r="S33" s="13">
        <v>179</v>
      </c>
      <c r="T33" s="13">
        <v>30</v>
      </c>
      <c r="U33" s="13">
        <v>0</v>
      </c>
      <c r="V33" s="13">
        <v>0</v>
      </c>
      <c r="W33" s="46">
        <v>3</v>
      </c>
      <c r="X33" s="66" t="s">
        <v>482</v>
      </c>
      <c r="Y33" s="69" t="s">
        <v>484</v>
      </c>
      <c r="Z33" s="68" t="s">
        <v>60</v>
      </c>
      <c r="AA33" s="49">
        <v>9</v>
      </c>
      <c r="AB33" s="13">
        <v>1</v>
      </c>
      <c r="AC33" s="13">
        <v>32</v>
      </c>
      <c r="AD33" s="13">
        <v>90</v>
      </c>
      <c r="AE33" s="13">
        <v>129</v>
      </c>
      <c r="AF33" s="76">
        <v>139</v>
      </c>
      <c r="AG33" s="85" t="s">
        <v>504</v>
      </c>
    </row>
    <row r="34" spans="1:33" ht="14.35" customHeight="1">
      <c r="A34" s="51" t="s">
        <v>46</v>
      </c>
      <c r="B34" s="5" t="s">
        <v>131</v>
      </c>
      <c r="C34" s="16" t="s">
        <v>257</v>
      </c>
      <c r="D34" s="15">
        <v>0.85</v>
      </c>
      <c r="E34" s="15">
        <v>0.86850000000000005</v>
      </c>
      <c r="F34" s="16">
        <f t="shared" si="0"/>
        <v>73.822500000000005</v>
      </c>
      <c r="G34" s="19" t="s">
        <v>255</v>
      </c>
      <c r="H34" s="19" t="s">
        <v>256</v>
      </c>
      <c r="I34" s="16" t="s">
        <v>235</v>
      </c>
      <c r="J34" s="20" t="s">
        <v>156</v>
      </c>
      <c r="K34" s="10" t="s">
        <v>149</v>
      </c>
      <c r="L34" s="11" t="s">
        <v>364</v>
      </c>
      <c r="M34" s="11" t="s">
        <v>380</v>
      </c>
      <c r="N34" s="12" t="s">
        <v>381</v>
      </c>
      <c r="O34" s="35" t="s">
        <v>504</v>
      </c>
      <c r="P34" s="13">
        <v>114179</v>
      </c>
      <c r="Q34" s="13" t="s">
        <v>345</v>
      </c>
      <c r="R34" s="14">
        <v>0.40699999999999997</v>
      </c>
      <c r="S34" s="13">
        <v>169</v>
      </c>
      <c r="T34" s="13">
        <v>31</v>
      </c>
      <c r="U34" s="13">
        <v>0</v>
      </c>
      <c r="V34" s="13">
        <v>0</v>
      </c>
      <c r="W34" s="46">
        <v>3</v>
      </c>
      <c r="X34" s="66" t="s">
        <v>482</v>
      </c>
      <c r="Y34" s="69" t="s">
        <v>484</v>
      </c>
      <c r="Z34" s="68" t="s">
        <v>60</v>
      </c>
      <c r="AA34" s="49">
        <v>12</v>
      </c>
      <c r="AB34" s="13">
        <v>6</v>
      </c>
      <c r="AC34" s="13">
        <v>24</v>
      </c>
      <c r="AD34" s="13">
        <v>88</v>
      </c>
      <c r="AE34" s="13">
        <v>131</v>
      </c>
      <c r="AF34" s="76">
        <v>145</v>
      </c>
      <c r="AG34" s="85" t="s">
        <v>504</v>
      </c>
    </row>
    <row r="35" spans="1:33" ht="14.35" customHeight="1">
      <c r="A35" s="51" t="s">
        <v>47</v>
      </c>
      <c r="B35" s="5" t="s">
        <v>131</v>
      </c>
      <c r="C35" s="16" t="s">
        <v>258</v>
      </c>
      <c r="D35" s="15">
        <v>0.93</v>
      </c>
      <c r="E35" s="15">
        <v>0.98099999999999998</v>
      </c>
      <c r="F35" s="16">
        <f t="shared" si="0"/>
        <v>91.233000000000004</v>
      </c>
      <c r="G35" s="19" t="s">
        <v>255</v>
      </c>
      <c r="H35" s="19" t="s">
        <v>256</v>
      </c>
      <c r="I35" s="16" t="s">
        <v>235</v>
      </c>
      <c r="J35" s="20" t="s">
        <v>170</v>
      </c>
      <c r="K35" s="10" t="s">
        <v>163</v>
      </c>
      <c r="L35" s="11" t="s">
        <v>364</v>
      </c>
      <c r="M35" s="11" t="s">
        <v>365</v>
      </c>
      <c r="N35" s="12" t="s">
        <v>382</v>
      </c>
      <c r="O35" s="35" t="s">
        <v>504</v>
      </c>
      <c r="P35" s="13">
        <v>115446</v>
      </c>
      <c r="Q35" s="13" t="s">
        <v>343</v>
      </c>
      <c r="R35" s="14">
        <v>0.40100000000000002</v>
      </c>
      <c r="S35" s="13">
        <v>182</v>
      </c>
      <c r="T35" s="13">
        <v>28</v>
      </c>
      <c r="U35" s="13">
        <v>0</v>
      </c>
      <c r="V35" s="13">
        <v>0</v>
      </c>
      <c r="W35" s="46">
        <v>6</v>
      </c>
      <c r="X35" s="66" t="s">
        <v>482</v>
      </c>
      <c r="Y35" s="69" t="s">
        <v>484</v>
      </c>
      <c r="Z35" s="68" t="s">
        <v>60</v>
      </c>
      <c r="AA35" s="49">
        <v>6</v>
      </c>
      <c r="AB35" s="13">
        <v>3</v>
      </c>
      <c r="AC35" s="13">
        <v>28</v>
      </c>
      <c r="AD35" s="13">
        <v>78</v>
      </c>
      <c r="AE35" s="13">
        <v>127</v>
      </c>
      <c r="AF35" s="76">
        <v>130</v>
      </c>
      <c r="AG35" s="85" t="s">
        <v>504</v>
      </c>
    </row>
    <row r="36" spans="1:33" ht="14.35" customHeight="1">
      <c r="A36" s="51" t="s">
        <v>48</v>
      </c>
      <c r="B36" s="5" t="s">
        <v>131</v>
      </c>
      <c r="C36" s="16" t="s">
        <v>261</v>
      </c>
      <c r="D36" s="15">
        <v>0.82</v>
      </c>
      <c r="E36" s="15">
        <v>0.90759999999999996</v>
      </c>
      <c r="F36" s="16">
        <f t="shared" si="0"/>
        <v>74.423199999999994</v>
      </c>
      <c r="G36" s="19" t="s">
        <v>255</v>
      </c>
      <c r="H36" s="19" t="s">
        <v>256</v>
      </c>
      <c r="I36" s="16" t="s">
        <v>235</v>
      </c>
      <c r="J36" s="9" t="s">
        <v>53</v>
      </c>
      <c r="K36" s="10" t="s">
        <v>54</v>
      </c>
      <c r="L36" s="11" t="s">
        <v>413</v>
      </c>
      <c r="M36" s="11" t="s">
        <v>365</v>
      </c>
      <c r="N36" s="12" t="s">
        <v>42</v>
      </c>
      <c r="O36" s="35" t="s">
        <v>504</v>
      </c>
      <c r="P36" s="13">
        <v>110821</v>
      </c>
      <c r="Q36" s="13" t="s">
        <v>302</v>
      </c>
      <c r="R36" s="14">
        <v>0.40100000000000002</v>
      </c>
      <c r="S36" s="13">
        <v>180</v>
      </c>
      <c r="T36" s="13">
        <v>29</v>
      </c>
      <c r="U36" s="13">
        <v>0</v>
      </c>
      <c r="V36" s="13">
        <v>0</v>
      </c>
      <c r="W36" s="46">
        <v>2</v>
      </c>
      <c r="X36" s="66" t="s">
        <v>482</v>
      </c>
      <c r="Y36" s="69" t="s">
        <v>484</v>
      </c>
      <c r="Z36" s="68" t="s">
        <v>60</v>
      </c>
      <c r="AA36" s="49">
        <v>7</v>
      </c>
      <c r="AB36" s="13">
        <v>4</v>
      </c>
      <c r="AC36" s="13">
        <v>40</v>
      </c>
      <c r="AD36" s="13">
        <v>80</v>
      </c>
      <c r="AE36" s="13">
        <v>109</v>
      </c>
      <c r="AF36" s="76">
        <v>120</v>
      </c>
      <c r="AG36" s="85" t="s">
        <v>504</v>
      </c>
    </row>
    <row r="37" spans="1:33" ht="14.35" customHeight="1">
      <c r="A37" s="51" t="s">
        <v>51</v>
      </c>
      <c r="B37" s="5" t="s">
        <v>131</v>
      </c>
      <c r="C37" s="16" t="s">
        <v>254</v>
      </c>
      <c r="D37" s="15">
        <v>0.87</v>
      </c>
      <c r="E37" s="15">
        <v>0.97209999999999996</v>
      </c>
      <c r="F37" s="16">
        <f t="shared" si="0"/>
        <v>84.572699999999998</v>
      </c>
      <c r="G37" s="19" t="s">
        <v>255</v>
      </c>
      <c r="H37" s="19" t="s">
        <v>256</v>
      </c>
      <c r="I37" s="16" t="s">
        <v>235</v>
      </c>
      <c r="J37" s="20" t="s">
        <v>157</v>
      </c>
      <c r="K37" s="10" t="s">
        <v>150</v>
      </c>
      <c r="L37" s="11" t="s">
        <v>364</v>
      </c>
      <c r="M37" s="11" t="s">
        <v>365</v>
      </c>
      <c r="N37" s="12" t="s">
        <v>374</v>
      </c>
      <c r="O37" s="35" t="s">
        <v>504</v>
      </c>
      <c r="P37" s="13">
        <v>114488</v>
      </c>
      <c r="Q37" s="13" t="s">
        <v>360</v>
      </c>
      <c r="R37" s="14">
        <v>0.39700000000000002</v>
      </c>
      <c r="S37" s="13">
        <v>182</v>
      </c>
      <c r="T37" s="13">
        <v>24</v>
      </c>
      <c r="U37" s="13">
        <v>0</v>
      </c>
      <c r="V37" s="13">
        <v>0</v>
      </c>
      <c r="W37" s="46">
        <v>8</v>
      </c>
      <c r="X37" s="66" t="s">
        <v>482</v>
      </c>
      <c r="Y37" s="69" t="s">
        <v>484</v>
      </c>
      <c r="Z37" s="68" t="s">
        <v>60</v>
      </c>
      <c r="AA37" s="49">
        <v>8</v>
      </c>
      <c r="AB37" s="13">
        <v>4</v>
      </c>
      <c r="AC37" s="13">
        <v>36</v>
      </c>
      <c r="AD37" s="13">
        <v>70</v>
      </c>
      <c r="AE37" s="13">
        <v>127</v>
      </c>
      <c r="AF37" s="76">
        <v>127</v>
      </c>
      <c r="AG37" s="85" t="s">
        <v>504</v>
      </c>
    </row>
    <row r="38" spans="1:33" ht="14.35" customHeight="1">
      <c r="A38" s="51" t="s">
        <v>52</v>
      </c>
      <c r="B38" s="5" t="s">
        <v>131</v>
      </c>
      <c r="C38" s="16" t="s">
        <v>260</v>
      </c>
      <c r="D38" s="15">
        <v>0.89</v>
      </c>
      <c r="E38" s="15">
        <v>0.91890000000000005</v>
      </c>
      <c r="F38" s="16">
        <f t="shared" si="0"/>
        <v>81.7821</v>
      </c>
      <c r="G38" s="19" t="s">
        <v>255</v>
      </c>
      <c r="H38" s="19" t="s">
        <v>259</v>
      </c>
      <c r="I38" s="16" t="s">
        <v>235</v>
      </c>
      <c r="J38" s="9" t="s">
        <v>49</v>
      </c>
      <c r="K38" s="10" t="s">
        <v>50</v>
      </c>
      <c r="L38" s="11" t="s">
        <v>364</v>
      </c>
      <c r="M38" s="11" t="s">
        <v>365</v>
      </c>
      <c r="N38" s="12" t="s">
        <v>382</v>
      </c>
      <c r="O38" s="35" t="s">
        <v>504</v>
      </c>
      <c r="P38" s="13">
        <v>113532</v>
      </c>
      <c r="Q38" s="13" t="s">
        <v>338</v>
      </c>
      <c r="R38" s="14">
        <v>0.39</v>
      </c>
      <c r="S38" s="13">
        <v>169</v>
      </c>
      <c r="T38" s="13">
        <v>24</v>
      </c>
      <c r="U38" s="13">
        <v>0</v>
      </c>
      <c r="V38" s="13">
        <v>0</v>
      </c>
      <c r="W38" s="46">
        <v>7</v>
      </c>
      <c r="X38" s="66" t="s">
        <v>482</v>
      </c>
      <c r="Y38" s="69" t="s">
        <v>484</v>
      </c>
      <c r="Z38" s="68" t="s">
        <v>60</v>
      </c>
      <c r="AA38" s="49">
        <v>5</v>
      </c>
      <c r="AB38" s="13">
        <v>4</v>
      </c>
      <c r="AC38" s="13">
        <v>20</v>
      </c>
      <c r="AD38" s="13">
        <v>18</v>
      </c>
      <c r="AE38" s="13">
        <v>113</v>
      </c>
      <c r="AF38" s="76">
        <v>124</v>
      </c>
      <c r="AG38" s="85" t="s">
        <v>504</v>
      </c>
    </row>
    <row r="39" spans="1:33" ht="14.35" customHeight="1">
      <c r="A39" s="51" t="s">
        <v>55</v>
      </c>
      <c r="B39" s="5" t="s">
        <v>131</v>
      </c>
      <c r="C39" s="16" t="s">
        <v>262</v>
      </c>
      <c r="D39" s="15">
        <v>0.87</v>
      </c>
      <c r="E39" s="15">
        <v>0.96509999999999996</v>
      </c>
      <c r="F39" s="16">
        <f t="shared" si="0"/>
        <v>83.963700000000003</v>
      </c>
      <c r="G39" s="19" t="s">
        <v>255</v>
      </c>
      <c r="H39" s="19" t="s">
        <v>259</v>
      </c>
      <c r="I39" s="16" t="s">
        <v>235</v>
      </c>
      <c r="J39" s="20" t="s">
        <v>158</v>
      </c>
      <c r="K39" s="10" t="s">
        <v>151</v>
      </c>
      <c r="L39" s="11" t="s">
        <v>364</v>
      </c>
      <c r="M39" s="11" t="s">
        <v>365</v>
      </c>
      <c r="N39" s="12" t="s">
        <v>42</v>
      </c>
      <c r="O39" s="35" t="s">
        <v>504</v>
      </c>
      <c r="P39" s="13">
        <v>112239</v>
      </c>
      <c r="Q39" s="13" t="s">
        <v>318</v>
      </c>
      <c r="R39" s="14">
        <v>0.39</v>
      </c>
      <c r="S39" s="13">
        <v>172</v>
      </c>
      <c r="T39" s="13">
        <v>26</v>
      </c>
      <c r="U39" s="13">
        <v>0</v>
      </c>
      <c r="V39" s="13">
        <v>0</v>
      </c>
      <c r="W39" s="46">
        <v>8</v>
      </c>
      <c r="X39" s="66" t="s">
        <v>482</v>
      </c>
      <c r="Y39" s="69" t="s">
        <v>484</v>
      </c>
      <c r="Z39" s="68" t="s">
        <v>60</v>
      </c>
      <c r="AA39" s="49">
        <v>7</v>
      </c>
      <c r="AB39" s="13">
        <v>5</v>
      </c>
      <c r="AC39" s="13">
        <v>18</v>
      </c>
      <c r="AD39" s="13">
        <v>6</v>
      </c>
      <c r="AE39" s="13">
        <v>117</v>
      </c>
      <c r="AF39" s="76">
        <v>129</v>
      </c>
      <c r="AG39" s="85" t="s">
        <v>504</v>
      </c>
    </row>
    <row r="40" spans="1:33" ht="14.35" customHeight="1">
      <c r="A40" s="51" t="s">
        <v>56</v>
      </c>
      <c r="B40" s="5" t="s">
        <v>131</v>
      </c>
      <c r="C40" s="16" t="s">
        <v>263</v>
      </c>
      <c r="D40" s="15">
        <v>0.84</v>
      </c>
      <c r="E40" s="15">
        <v>0.95740000000000003</v>
      </c>
      <c r="F40" s="16">
        <f t="shared" ref="F40:F70" si="1">100*(D40*E40)</f>
        <v>80.421599999999998</v>
      </c>
      <c r="G40" s="19" t="s">
        <v>255</v>
      </c>
      <c r="H40" s="19" t="s">
        <v>259</v>
      </c>
      <c r="I40" s="16" t="s">
        <v>235</v>
      </c>
      <c r="J40" s="9" t="s">
        <v>57</v>
      </c>
      <c r="K40" s="10" t="s">
        <v>58</v>
      </c>
      <c r="L40" s="11" t="s">
        <v>364</v>
      </c>
      <c r="M40" s="11" t="s">
        <v>365</v>
      </c>
      <c r="N40" s="12" t="s">
        <v>42</v>
      </c>
      <c r="O40" s="35" t="s">
        <v>504</v>
      </c>
      <c r="P40" s="13">
        <v>111607</v>
      </c>
      <c r="Q40" s="13" t="s">
        <v>312</v>
      </c>
      <c r="R40" s="14">
        <v>0.39100000000000001</v>
      </c>
      <c r="S40" s="13">
        <v>170</v>
      </c>
      <c r="T40" s="13">
        <v>23</v>
      </c>
      <c r="U40" s="13">
        <v>1</v>
      </c>
      <c r="V40" s="13">
        <v>0</v>
      </c>
      <c r="W40" s="46">
        <v>7</v>
      </c>
      <c r="X40" s="66" t="s">
        <v>482</v>
      </c>
      <c r="Y40" s="69" t="s">
        <v>484</v>
      </c>
      <c r="Z40" s="68" t="s">
        <v>60</v>
      </c>
      <c r="AA40" s="49">
        <v>8</v>
      </c>
      <c r="AB40" s="13">
        <v>2</v>
      </c>
      <c r="AC40" s="13">
        <v>28</v>
      </c>
      <c r="AD40" s="13">
        <v>4</v>
      </c>
      <c r="AE40" s="13">
        <v>124</v>
      </c>
      <c r="AF40" s="76">
        <v>127</v>
      </c>
      <c r="AG40" s="85" t="s">
        <v>504</v>
      </c>
    </row>
    <row r="41" spans="1:33" ht="14.35" customHeight="1">
      <c r="A41" s="51" t="s">
        <v>59</v>
      </c>
      <c r="B41" s="5" t="s">
        <v>131</v>
      </c>
      <c r="C41" s="16" t="s">
        <v>264</v>
      </c>
      <c r="D41" s="15">
        <v>0.83</v>
      </c>
      <c r="E41" s="15">
        <v>0.94750000000000001</v>
      </c>
      <c r="F41" s="16">
        <f t="shared" si="1"/>
        <v>78.642499999999998</v>
      </c>
      <c r="G41" s="19" t="s">
        <v>255</v>
      </c>
      <c r="H41" s="19" t="s">
        <v>259</v>
      </c>
      <c r="I41" s="16" t="s">
        <v>235</v>
      </c>
      <c r="J41" s="20" t="s">
        <v>168</v>
      </c>
      <c r="K41" s="10" t="s">
        <v>169</v>
      </c>
      <c r="L41" s="11" t="s">
        <v>364</v>
      </c>
      <c r="M41" s="11" t="s">
        <v>365</v>
      </c>
      <c r="N41" s="12" t="s">
        <v>377</v>
      </c>
      <c r="O41" s="35" t="s">
        <v>504</v>
      </c>
      <c r="P41" s="13">
        <v>107080</v>
      </c>
      <c r="Q41" s="13" t="s">
        <v>304</v>
      </c>
      <c r="R41" s="14">
        <v>0.38800000000000001</v>
      </c>
      <c r="S41" s="13">
        <v>155</v>
      </c>
      <c r="T41" s="13">
        <v>12</v>
      </c>
      <c r="U41" s="13">
        <v>3</v>
      </c>
      <c r="V41" s="13">
        <v>0</v>
      </c>
      <c r="W41" s="46">
        <v>9</v>
      </c>
      <c r="X41" s="66" t="s">
        <v>482</v>
      </c>
      <c r="Y41" s="69" t="s">
        <v>484</v>
      </c>
      <c r="Z41" s="68" t="s">
        <v>60</v>
      </c>
      <c r="AA41" s="49">
        <v>7</v>
      </c>
      <c r="AB41" s="13">
        <v>5</v>
      </c>
      <c r="AC41" s="13">
        <v>28</v>
      </c>
      <c r="AD41" s="13">
        <v>4</v>
      </c>
      <c r="AE41" s="13">
        <v>112</v>
      </c>
      <c r="AF41" s="76">
        <v>124</v>
      </c>
      <c r="AG41" s="85" t="s">
        <v>504</v>
      </c>
    </row>
    <row r="42" spans="1:33" ht="14.35" customHeight="1">
      <c r="A42" s="51" t="s">
        <v>61</v>
      </c>
      <c r="B42" s="5" t="s">
        <v>132</v>
      </c>
      <c r="C42" s="16" t="s">
        <v>454</v>
      </c>
      <c r="D42" s="15">
        <v>0.97</v>
      </c>
      <c r="E42" s="15">
        <v>0.99419999999999997</v>
      </c>
      <c r="F42" s="16">
        <f t="shared" si="1"/>
        <v>96.437399999999997</v>
      </c>
      <c r="G42" s="19" t="s">
        <v>265</v>
      </c>
      <c r="H42" s="19" t="s">
        <v>266</v>
      </c>
      <c r="I42" s="16" t="s">
        <v>453</v>
      </c>
      <c r="J42" s="9" t="s">
        <v>182</v>
      </c>
      <c r="K42" s="10" t="s">
        <v>183</v>
      </c>
      <c r="L42" s="11" t="s">
        <v>364</v>
      </c>
      <c r="M42" s="11" t="s">
        <v>383</v>
      </c>
      <c r="N42" s="12" t="s">
        <v>384</v>
      </c>
      <c r="O42" s="35" t="s">
        <v>504</v>
      </c>
      <c r="P42" s="13">
        <v>166861</v>
      </c>
      <c r="Q42" s="13" t="s">
        <v>346</v>
      </c>
      <c r="R42" s="14">
        <v>0.35399999999999998</v>
      </c>
      <c r="S42" s="13">
        <v>277</v>
      </c>
      <c r="T42" s="13">
        <v>11</v>
      </c>
      <c r="U42" s="13">
        <v>0</v>
      </c>
      <c r="V42" s="13">
        <v>1</v>
      </c>
      <c r="W42" s="46">
        <v>4</v>
      </c>
      <c r="X42" s="70" t="s">
        <v>489</v>
      </c>
      <c r="Y42" s="69" t="s">
        <v>493</v>
      </c>
      <c r="Z42" s="68" t="s">
        <v>60</v>
      </c>
      <c r="AA42" s="49">
        <v>5</v>
      </c>
      <c r="AB42" s="13">
        <v>10</v>
      </c>
      <c r="AC42" s="13">
        <v>142</v>
      </c>
      <c r="AD42" s="13">
        <v>52</v>
      </c>
      <c r="AE42" s="13">
        <v>169</v>
      </c>
      <c r="AF42" s="76">
        <v>214</v>
      </c>
      <c r="AG42" s="85" t="s">
        <v>504</v>
      </c>
    </row>
    <row r="43" spans="1:33" ht="14.35" customHeight="1">
      <c r="A43" s="51" t="s">
        <v>64</v>
      </c>
      <c r="B43" s="5" t="s">
        <v>132</v>
      </c>
      <c r="C43" s="16" t="s">
        <v>269</v>
      </c>
      <c r="D43" s="15">
        <v>0.93</v>
      </c>
      <c r="E43" s="15">
        <v>0.9486</v>
      </c>
      <c r="F43" s="16">
        <f t="shared" si="1"/>
        <v>88.219800000000006</v>
      </c>
      <c r="G43" s="19" t="s">
        <v>265</v>
      </c>
      <c r="H43" s="19" t="s">
        <v>266</v>
      </c>
      <c r="I43" s="16" t="s">
        <v>235</v>
      </c>
      <c r="J43" s="9" t="s">
        <v>80</v>
      </c>
      <c r="K43" s="10" t="s">
        <v>81</v>
      </c>
      <c r="L43" s="11" t="s">
        <v>327</v>
      </c>
      <c r="M43" s="11" t="s">
        <v>387</v>
      </c>
      <c r="N43" s="12" t="s">
        <v>388</v>
      </c>
      <c r="O43" s="35" t="s">
        <v>504</v>
      </c>
      <c r="P43" s="13">
        <v>167732</v>
      </c>
      <c r="Q43" s="13" t="s">
        <v>341</v>
      </c>
      <c r="R43" s="14">
        <v>0.35399999999999998</v>
      </c>
      <c r="S43" s="13">
        <v>272</v>
      </c>
      <c r="T43" s="13">
        <v>11</v>
      </c>
      <c r="U43" s="13">
        <v>0</v>
      </c>
      <c r="V43" s="13">
        <v>1</v>
      </c>
      <c r="W43" s="46">
        <v>5</v>
      </c>
      <c r="X43" s="70" t="s">
        <v>489</v>
      </c>
      <c r="Y43" s="69" t="s">
        <v>493</v>
      </c>
      <c r="Z43" s="68" t="s">
        <v>60</v>
      </c>
      <c r="AA43" s="49">
        <v>6</v>
      </c>
      <c r="AB43" s="13">
        <v>8</v>
      </c>
      <c r="AC43" s="13">
        <v>140</v>
      </c>
      <c r="AD43" s="13">
        <v>56</v>
      </c>
      <c r="AE43" s="13">
        <v>162</v>
      </c>
      <c r="AF43" s="76">
        <v>217</v>
      </c>
      <c r="AG43" s="85" t="s">
        <v>504</v>
      </c>
    </row>
    <row r="44" spans="1:33" ht="14.35" customHeight="1">
      <c r="A44" s="51" t="s">
        <v>67</v>
      </c>
      <c r="B44" s="5" t="s">
        <v>132</v>
      </c>
      <c r="C44" s="16" t="s">
        <v>270</v>
      </c>
      <c r="D44" s="15">
        <v>0.97</v>
      </c>
      <c r="E44" s="15">
        <v>0.97870000000000001</v>
      </c>
      <c r="F44" s="16">
        <f t="shared" si="1"/>
        <v>94.933899999999994</v>
      </c>
      <c r="G44" s="19" t="s">
        <v>265</v>
      </c>
      <c r="H44" s="19" t="s">
        <v>266</v>
      </c>
      <c r="I44" s="16" t="s">
        <v>235</v>
      </c>
      <c r="J44" s="9" t="s">
        <v>162</v>
      </c>
      <c r="K44" s="10" t="s">
        <v>198</v>
      </c>
      <c r="L44" s="11" t="s">
        <v>364</v>
      </c>
      <c r="M44" s="11" t="s">
        <v>365</v>
      </c>
      <c r="N44" s="12" t="s">
        <v>377</v>
      </c>
      <c r="O44" s="35" t="s">
        <v>504</v>
      </c>
      <c r="P44" s="13">
        <v>167832</v>
      </c>
      <c r="Q44" s="13" t="s">
        <v>355</v>
      </c>
      <c r="R44" s="14">
        <v>0.35399999999999998</v>
      </c>
      <c r="S44" s="13">
        <v>272</v>
      </c>
      <c r="T44" s="13">
        <v>10</v>
      </c>
      <c r="U44" s="13">
        <v>0</v>
      </c>
      <c r="V44" s="13">
        <v>1</v>
      </c>
      <c r="W44" s="46">
        <v>6</v>
      </c>
      <c r="X44" s="70" t="s">
        <v>489</v>
      </c>
      <c r="Y44" s="69" t="s">
        <v>493</v>
      </c>
      <c r="Z44" s="68" t="s">
        <v>60</v>
      </c>
      <c r="AA44" s="49">
        <v>4</v>
      </c>
      <c r="AB44" s="13">
        <v>7</v>
      </c>
      <c r="AC44" s="13">
        <v>132</v>
      </c>
      <c r="AD44" s="13">
        <v>50</v>
      </c>
      <c r="AE44" s="13">
        <v>163</v>
      </c>
      <c r="AF44" s="76">
        <v>212</v>
      </c>
      <c r="AG44" s="85" t="s">
        <v>504</v>
      </c>
    </row>
    <row r="45" spans="1:33" ht="14.35" customHeight="1">
      <c r="A45" s="51" t="s">
        <v>70</v>
      </c>
      <c r="B45" s="5" t="s">
        <v>132</v>
      </c>
      <c r="C45" s="16" t="s">
        <v>268</v>
      </c>
      <c r="D45" s="15">
        <v>0.94</v>
      </c>
      <c r="E45" s="15">
        <v>0.97470000000000001</v>
      </c>
      <c r="F45" s="16">
        <f t="shared" si="1"/>
        <v>91.621799999999993</v>
      </c>
      <c r="G45" s="19" t="s">
        <v>265</v>
      </c>
      <c r="H45" s="19" t="s">
        <v>266</v>
      </c>
      <c r="I45" s="16" t="s">
        <v>235</v>
      </c>
      <c r="J45" s="9" t="s">
        <v>186</v>
      </c>
      <c r="K45" s="10" t="s">
        <v>187</v>
      </c>
      <c r="L45" s="11" t="s">
        <v>413</v>
      </c>
      <c r="M45" s="11" t="s">
        <v>365</v>
      </c>
      <c r="N45" s="12" t="s">
        <v>42</v>
      </c>
      <c r="O45" s="35" t="s">
        <v>504</v>
      </c>
      <c r="P45" s="13">
        <v>167411</v>
      </c>
      <c r="Q45" s="13" t="s">
        <v>386</v>
      </c>
      <c r="R45" s="14">
        <v>0.35399999999999998</v>
      </c>
      <c r="S45" s="13">
        <v>273</v>
      </c>
      <c r="T45" s="13">
        <v>9</v>
      </c>
      <c r="U45" s="13">
        <v>0</v>
      </c>
      <c r="V45" s="13">
        <v>0</v>
      </c>
      <c r="W45" s="46">
        <v>7</v>
      </c>
      <c r="X45" s="70" t="s">
        <v>490</v>
      </c>
      <c r="Y45" s="69" t="s">
        <v>493</v>
      </c>
      <c r="Z45" s="68" t="s">
        <v>60</v>
      </c>
      <c r="AA45" s="49">
        <v>3</v>
      </c>
      <c r="AB45" s="13">
        <v>12</v>
      </c>
      <c r="AC45" s="13">
        <v>132</v>
      </c>
      <c r="AD45" s="13">
        <v>56</v>
      </c>
      <c r="AE45" s="13">
        <v>186</v>
      </c>
      <c r="AF45" s="76">
        <v>225</v>
      </c>
      <c r="AG45" s="85" t="s">
        <v>504</v>
      </c>
    </row>
    <row r="46" spans="1:33" ht="14.35" customHeight="1">
      <c r="A46" s="51" t="s">
        <v>73</v>
      </c>
      <c r="B46" s="5" t="s">
        <v>132</v>
      </c>
      <c r="C46" s="16" t="s">
        <v>267</v>
      </c>
      <c r="D46" s="15">
        <v>0.96</v>
      </c>
      <c r="E46" s="15">
        <v>0.9748</v>
      </c>
      <c r="F46" s="16">
        <f t="shared" si="1"/>
        <v>93.580799999999996</v>
      </c>
      <c r="G46" s="19" t="s">
        <v>265</v>
      </c>
      <c r="H46" s="19" t="s">
        <v>266</v>
      </c>
      <c r="I46" s="16" t="s">
        <v>235</v>
      </c>
      <c r="J46" s="9" t="s">
        <v>102</v>
      </c>
      <c r="K46" s="10" t="s">
        <v>103</v>
      </c>
      <c r="L46" s="11" t="s">
        <v>364</v>
      </c>
      <c r="M46" s="11" t="s">
        <v>365</v>
      </c>
      <c r="N46" s="12" t="s">
        <v>385</v>
      </c>
      <c r="O46" s="35" t="s">
        <v>504</v>
      </c>
      <c r="P46" s="13">
        <v>169509</v>
      </c>
      <c r="Q46" s="13" t="s">
        <v>348</v>
      </c>
      <c r="R46" s="14">
        <v>0.35399999999999998</v>
      </c>
      <c r="S46" s="13">
        <v>281</v>
      </c>
      <c r="T46" s="13">
        <v>11</v>
      </c>
      <c r="U46" s="13">
        <v>0</v>
      </c>
      <c r="V46" s="13">
        <v>0</v>
      </c>
      <c r="W46" s="46">
        <v>6</v>
      </c>
      <c r="X46" s="70" t="s">
        <v>489</v>
      </c>
      <c r="Y46" s="69" t="s">
        <v>493</v>
      </c>
      <c r="Z46" s="68" t="s">
        <v>60</v>
      </c>
      <c r="AA46" s="49">
        <v>5</v>
      </c>
      <c r="AB46" s="13">
        <v>8</v>
      </c>
      <c r="AC46" s="13">
        <v>136</v>
      </c>
      <c r="AD46" s="13">
        <v>44</v>
      </c>
      <c r="AE46" s="13">
        <v>179</v>
      </c>
      <c r="AF46" s="76">
        <v>219</v>
      </c>
      <c r="AG46" s="85" t="s">
        <v>504</v>
      </c>
    </row>
    <row r="47" spans="1:33" ht="14.35" customHeight="1">
      <c r="A47" s="51" t="s">
        <v>76</v>
      </c>
      <c r="B47" s="5" t="s">
        <v>132</v>
      </c>
      <c r="C47" s="16" t="s">
        <v>269</v>
      </c>
      <c r="D47" s="15">
        <v>0.95</v>
      </c>
      <c r="E47" s="15">
        <v>0.97189999999999999</v>
      </c>
      <c r="F47" s="16">
        <f t="shared" si="1"/>
        <v>92.330499999999986</v>
      </c>
      <c r="G47" s="19" t="s">
        <v>265</v>
      </c>
      <c r="H47" s="19" t="s">
        <v>266</v>
      </c>
      <c r="I47" s="16" t="s">
        <v>235</v>
      </c>
      <c r="J47" s="9" t="s">
        <v>154</v>
      </c>
      <c r="K47" s="10" t="s">
        <v>197</v>
      </c>
      <c r="L47" s="11" t="s">
        <v>364</v>
      </c>
      <c r="M47" s="11" t="s">
        <v>365</v>
      </c>
      <c r="N47" s="12" t="s">
        <v>42</v>
      </c>
      <c r="O47" s="35" t="s">
        <v>504</v>
      </c>
      <c r="P47" s="13">
        <v>164714</v>
      </c>
      <c r="Q47" s="13" t="s">
        <v>322</v>
      </c>
      <c r="R47" s="14">
        <v>0.35499999999999998</v>
      </c>
      <c r="S47" s="13">
        <v>267</v>
      </c>
      <c r="T47" s="13">
        <v>11</v>
      </c>
      <c r="U47" s="13">
        <v>0</v>
      </c>
      <c r="V47" s="13">
        <v>0</v>
      </c>
      <c r="W47" s="46">
        <v>4</v>
      </c>
      <c r="X47" s="70" t="s">
        <v>491</v>
      </c>
      <c r="Y47" s="69" t="s">
        <v>493</v>
      </c>
      <c r="Z47" s="68" t="s">
        <v>60</v>
      </c>
      <c r="AA47" s="49">
        <v>5</v>
      </c>
      <c r="AB47" s="13">
        <v>11</v>
      </c>
      <c r="AC47" s="13">
        <v>140</v>
      </c>
      <c r="AD47" s="13">
        <v>48</v>
      </c>
      <c r="AE47" s="13">
        <v>170</v>
      </c>
      <c r="AF47" s="76">
        <v>208</v>
      </c>
      <c r="AG47" s="85" t="s">
        <v>504</v>
      </c>
    </row>
    <row r="48" spans="1:33" ht="14.35" customHeight="1">
      <c r="A48" s="51" t="s">
        <v>77</v>
      </c>
      <c r="B48" s="5" t="s">
        <v>132</v>
      </c>
      <c r="C48" s="16" t="s">
        <v>271</v>
      </c>
      <c r="D48" s="15">
        <v>0.98</v>
      </c>
      <c r="E48" s="15">
        <v>0.97909999999999997</v>
      </c>
      <c r="F48" s="16">
        <f t="shared" si="1"/>
        <v>95.951799999999992</v>
      </c>
      <c r="G48" s="19" t="s">
        <v>265</v>
      </c>
      <c r="H48" s="19" t="s">
        <v>266</v>
      </c>
      <c r="I48" s="16" t="s">
        <v>452</v>
      </c>
      <c r="J48" s="9" t="s">
        <v>201</v>
      </c>
      <c r="K48" s="10" t="s">
        <v>202</v>
      </c>
      <c r="L48" s="11" t="s">
        <v>364</v>
      </c>
      <c r="M48" s="11" t="s">
        <v>365</v>
      </c>
      <c r="N48" s="12" t="s">
        <v>389</v>
      </c>
      <c r="O48" s="35" t="s">
        <v>504</v>
      </c>
      <c r="P48" s="13">
        <v>165574</v>
      </c>
      <c r="Q48" s="13" t="s">
        <v>323</v>
      </c>
      <c r="R48" s="14">
        <v>0.35399999999999998</v>
      </c>
      <c r="S48" s="13">
        <v>276</v>
      </c>
      <c r="T48" s="13">
        <v>11</v>
      </c>
      <c r="U48" s="13">
        <v>0</v>
      </c>
      <c r="V48" s="13">
        <v>0</v>
      </c>
      <c r="W48" s="46">
        <v>3</v>
      </c>
      <c r="X48" s="70" t="s">
        <v>491</v>
      </c>
      <c r="Y48" s="69" t="s">
        <v>493</v>
      </c>
      <c r="Z48" s="68" t="s">
        <v>60</v>
      </c>
      <c r="AA48" s="49">
        <v>7</v>
      </c>
      <c r="AB48" s="13">
        <v>9</v>
      </c>
      <c r="AC48" s="13">
        <v>134</v>
      </c>
      <c r="AD48" s="13">
        <v>46</v>
      </c>
      <c r="AE48" s="13">
        <v>173</v>
      </c>
      <c r="AF48" s="76">
        <v>208</v>
      </c>
      <c r="AG48" s="85" t="s">
        <v>504</v>
      </c>
    </row>
    <row r="49" spans="1:33" ht="14.35" customHeight="1">
      <c r="A49" s="51" t="s">
        <v>79</v>
      </c>
      <c r="B49" s="5" t="s">
        <v>132</v>
      </c>
      <c r="C49" s="16" t="s">
        <v>272</v>
      </c>
      <c r="D49" s="15">
        <v>0.94</v>
      </c>
      <c r="E49" s="15">
        <v>0.95350000000000001</v>
      </c>
      <c r="F49" s="16">
        <f t="shared" si="1"/>
        <v>89.628999999999991</v>
      </c>
      <c r="G49" s="19" t="s">
        <v>265</v>
      </c>
      <c r="H49" s="19" t="s">
        <v>266</v>
      </c>
      <c r="I49" s="16" t="s">
        <v>455</v>
      </c>
      <c r="J49" s="18" t="s">
        <v>203</v>
      </c>
      <c r="K49" s="10" t="s">
        <v>204</v>
      </c>
      <c r="L49" s="12" t="s">
        <v>364</v>
      </c>
      <c r="M49" s="12" t="s">
        <v>390</v>
      </c>
      <c r="N49" s="12" t="s">
        <v>329</v>
      </c>
      <c r="O49" s="35" t="s">
        <v>504</v>
      </c>
      <c r="P49" s="13">
        <v>168255</v>
      </c>
      <c r="Q49" s="13" t="s">
        <v>342</v>
      </c>
      <c r="R49" s="14">
        <v>0.35499999999999998</v>
      </c>
      <c r="S49" s="13">
        <v>277</v>
      </c>
      <c r="T49" s="13">
        <v>10</v>
      </c>
      <c r="U49" s="13">
        <v>0</v>
      </c>
      <c r="V49" s="13">
        <v>0</v>
      </c>
      <c r="W49" s="46">
        <v>6</v>
      </c>
      <c r="X49" s="70" t="s">
        <v>491</v>
      </c>
      <c r="Y49" s="69" t="s">
        <v>493</v>
      </c>
      <c r="Z49" s="68" t="s">
        <v>60</v>
      </c>
      <c r="AA49" s="49">
        <v>4</v>
      </c>
      <c r="AB49" s="13">
        <v>8</v>
      </c>
      <c r="AC49" s="13">
        <v>138</v>
      </c>
      <c r="AD49" s="13">
        <v>44</v>
      </c>
      <c r="AE49" s="13">
        <v>184</v>
      </c>
      <c r="AF49" s="76">
        <v>208</v>
      </c>
      <c r="AG49" s="85" t="s">
        <v>504</v>
      </c>
    </row>
    <row r="50" spans="1:33" ht="14.35" customHeight="1">
      <c r="A50" s="51" t="s">
        <v>82</v>
      </c>
      <c r="B50" s="5" t="s">
        <v>132</v>
      </c>
      <c r="C50" s="16" t="s">
        <v>273</v>
      </c>
      <c r="D50" s="15">
        <v>0.95</v>
      </c>
      <c r="E50" s="15">
        <v>0.97060000000000002</v>
      </c>
      <c r="F50" s="16">
        <f t="shared" si="1"/>
        <v>92.206999999999994</v>
      </c>
      <c r="G50" s="19" t="s">
        <v>265</v>
      </c>
      <c r="H50" s="19" t="s">
        <v>266</v>
      </c>
      <c r="I50" s="16" t="s">
        <v>235</v>
      </c>
      <c r="J50" s="9" t="s">
        <v>74</v>
      </c>
      <c r="K50" s="10" t="s">
        <v>75</v>
      </c>
      <c r="L50" s="12" t="s">
        <v>364</v>
      </c>
      <c r="M50" s="12" t="s">
        <v>390</v>
      </c>
      <c r="N50" s="12" t="s">
        <v>329</v>
      </c>
      <c r="O50" s="35" t="s">
        <v>504</v>
      </c>
      <c r="P50" s="13">
        <v>166115</v>
      </c>
      <c r="Q50" s="13" t="s">
        <v>322</v>
      </c>
      <c r="R50" s="14">
        <v>0.35399999999999998</v>
      </c>
      <c r="S50" s="13">
        <v>271</v>
      </c>
      <c r="T50" s="13">
        <v>10</v>
      </c>
      <c r="U50" s="13">
        <v>0</v>
      </c>
      <c r="V50" s="13">
        <v>1</v>
      </c>
      <c r="W50" s="46">
        <v>10</v>
      </c>
      <c r="X50" s="70" t="s">
        <v>489</v>
      </c>
      <c r="Y50" s="69" t="s">
        <v>493</v>
      </c>
      <c r="Z50" s="68" t="s">
        <v>60</v>
      </c>
      <c r="AA50" s="49">
        <v>3</v>
      </c>
      <c r="AB50" s="13">
        <v>8</v>
      </c>
      <c r="AC50" s="13">
        <v>142</v>
      </c>
      <c r="AD50" s="13">
        <v>50</v>
      </c>
      <c r="AE50" s="13">
        <v>190</v>
      </c>
      <c r="AF50" s="76">
        <v>221</v>
      </c>
      <c r="AG50" s="85" t="s">
        <v>504</v>
      </c>
    </row>
    <row r="51" spans="1:33" ht="14.35" customHeight="1">
      <c r="A51" s="51" t="s">
        <v>85</v>
      </c>
      <c r="B51" s="5" t="s">
        <v>132</v>
      </c>
      <c r="C51" s="16" t="s">
        <v>267</v>
      </c>
      <c r="D51" s="15">
        <v>0.98</v>
      </c>
      <c r="E51" s="15">
        <v>0.97540000000000004</v>
      </c>
      <c r="F51" s="16">
        <f t="shared" si="1"/>
        <v>95.589200000000005</v>
      </c>
      <c r="G51" s="19" t="s">
        <v>265</v>
      </c>
      <c r="H51" s="19" t="s">
        <v>266</v>
      </c>
      <c r="I51" s="16" t="s">
        <v>456</v>
      </c>
      <c r="J51" s="18" t="s">
        <v>199</v>
      </c>
      <c r="K51" s="10" t="s">
        <v>200</v>
      </c>
      <c r="L51" s="12" t="s">
        <v>364</v>
      </c>
      <c r="M51" s="12" t="s">
        <v>390</v>
      </c>
      <c r="N51" s="12" t="s">
        <v>329</v>
      </c>
      <c r="O51" s="35" t="s">
        <v>504</v>
      </c>
      <c r="P51" s="13">
        <v>166773</v>
      </c>
      <c r="Q51" s="13" t="s">
        <v>351</v>
      </c>
      <c r="R51" s="14">
        <v>0.35499999999999998</v>
      </c>
      <c r="S51" s="13">
        <v>275</v>
      </c>
      <c r="T51" s="13">
        <v>11</v>
      </c>
      <c r="U51" s="13">
        <v>0</v>
      </c>
      <c r="V51" s="13">
        <v>0</v>
      </c>
      <c r="W51" s="46">
        <v>5</v>
      </c>
      <c r="X51" s="70" t="s">
        <v>491</v>
      </c>
      <c r="Y51" s="69" t="s">
        <v>493</v>
      </c>
      <c r="Z51" s="68" t="s">
        <v>60</v>
      </c>
      <c r="AA51" s="49">
        <v>6</v>
      </c>
      <c r="AB51" s="13">
        <v>8</v>
      </c>
      <c r="AC51" s="13">
        <v>134</v>
      </c>
      <c r="AD51" s="13">
        <v>48</v>
      </c>
      <c r="AE51" s="13">
        <v>166</v>
      </c>
      <c r="AF51" s="76">
        <v>216</v>
      </c>
      <c r="AG51" s="85" t="s">
        <v>504</v>
      </c>
    </row>
    <row r="52" spans="1:33" ht="14.35" customHeight="1">
      <c r="A52" s="51" t="s">
        <v>88</v>
      </c>
      <c r="B52" s="5" t="s">
        <v>132</v>
      </c>
      <c r="C52" s="16" t="s">
        <v>267</v>
      </c>
      <c r="D52" s="15">
        <v>0.94</v>
      </c>
      <c r="E52" s="15">
        <v>0.96870000000000001</v>
      </c>
      <c r="F52" s="16">
        <f t="shared" si="1"/>
        <v>91.0578</v>
      </c>
      <c r="G52" s="19" t="s">
        <v>265</v>
      </c>
      <c r="H52" s="19" t="s">
        <v>266</v>
      </c>
      <c r="I52" s="16" t="s">
        <v>235</v>
      </c>
      <c r="J52" s="9" t="s">
        <v>300</v>
      </c>
      <c r="K52" s="10" t="s">
        <v>116</v>
      </c>
      <c r="L52" s="11" t="s">
        <v>364</v>
      </c>
      <c r="M52" s="11" t="s">
        <v>365</v>
      </c>
      <c r="N52" s="12" t="s">
        <v>329</v>
      </c>
      <c r="O52" s="35" t="s">
        <v>504</v>
      </c>
      <c r="P52" s="13">
        <v>170053</v>
      </c>
      <c r="Q52" s="13" t="s">
        <v>308</v>
      </c>
      <c r="R52" s="14">
        <v>0.35599999999999998</v>
      </c>
      <c r="S52" s="13">
        <v>278</v>
      </c>
      <c r="T52" s="13">
        <v>8</v>
      </c>
      <c r="U52" s="13">
        <v>0</v>
      </c>
      <c r="V52" s="13">
        <v>1</v>
      </c>
      <c r="W52" s="46">
        <v>7</v>
      </c>
      <c r="X52" s="70" t="s">
        <v>492</v>
      </c>
      <c r="Y52" s="69" t="s">
        <v>493</v>
      </c>
      <c r="Z52" s="68" t="s">
        <v>60</v>
      </c>
      <c r="AA52" s="49">
        <v>5</v>
      </c>
      <c r="AB52" s="13">
        <v>10</v>
      </c>
      <c r="AC52" s="13">
        <v>148</v>
      </c>
      <c r="AD52" s="13">
        <v>64</v>
      </c>
      <c r="AE52" s="13">
        <v>170</v>
      </c>
      <c r="AF52" s="76">
        <v>227</v>
      </c>
      <c r="AG52" s="85" t="s">
        <v>504</v>
      </c>
    </row>
    <row r="53" spans="1:33" ht="14.35" customHeight="1">
      <c r="A53" s="51" t="s">
        <v>91</v>
      </c>
      <c r="B53" s="5" t="s">
        <v>132</v>
      </c>
      <c r="C53" s="16" t="s">
        <v>274</v>
      </c>
      <c r="D53" s="15">
        <v>0.97</v>
      </c>
      <c r="E53" s="15">
        <v>0.97070000000000001</v>
      </c>
      <c r="F53" s="16">
        <f t="shared" si="1"/>
        <v>94.157899999999998</v>
      </c>
      <c r="G53" s="19" t="s">
        <v>265</v>
      </c>
      <c r="H53" s="19" t="s">
        <v>275</v>
      </c>
      <c r="I53" s="16" t="s">
        <v>235</v>
      </c>
      <c r="J53" s="9" t="s">
        <v>180</v>
      </c>
      <c r="K53" s="21" t="s">
        <v>181</v>
      </c>
      <c r="L53" s="11" t="s">
        <v>364</v>
      </c>
      <c r="M53" s="11" t="s">
        <v>365</v>
      </c>
      <c r="N53" s="12" t="s">
        <v>329</v>
      </c>
      <c r="O53" s="35" t="s">
        <v>504</v>
      </c>
      <c r="P53" s="13">
        <v>169031</v>
      </c>
      <c r="Q53" s="13" t="s">
        <v>312</v>
      </c>
      <c r="R53" s="14">
        <v>0.377</v>
      </c>
      <c r="S53" s="13">
        <v>269</v>
      </c>
      <c r="T53" s="13">
        <v>2</v>
      </c>
      <c r="U53" s="13">
        <v>0</v>
      </c>
      <c r="V53" s="13">
        <v>0</v>
      </c>
      <c r="W53" s="46">
        <v>2</v>
      </c>
      <c r="X53" s="70" t="s">
        <v>490</v>
      </c>
      <c r="Y53" s="69" t="s">
        <v>493</v>
      </c>
      <c r="Z53" s="68" t="s">
        <v>60</v>
      </c>
      <c r="AA53" s="49">
        <v>4</v>
      </c>
      <c r="AB53" s="13">
        <v>13</v>
      </c>
      <c r="AC53" s="13">
        <v>192</v>
      </c>
      <c r="AD53" s="13">
        <v>180</v>
      </c>
      <c r="AE53" s="13">
        <v>169</v>
      </c>
      <c r="AF53" s="76">
        <v>305</v>
      </c>
      <c r="AG53" s="85" t="s">
        <v>504</v>
      </c>
    </row>
    <row r="54" spans="1:33" ht="14.35" customHeight="1">
      <c r="A54" s="51" t="s">
        <v>94</v>
      </c>
      <c r="B54" s="5" t="s">
        <v>132</v>
      </c>
      <c r="C54" s="16" t="s">
        <v>276</v>
      </c>
      <c r="D54" s="15">
        <v>0.99</v>
      </c>
      <c r="E54" s="15">
        <v>0.97089999999999999</v>
      </c>
      <c r="F54" s="16">
        <f t="shared" si="1"/>
        <v>96.119100000000003</v>
      </c>
      <c r="G54" s="19" t="s">
        <v>265</v>
      </c>
      <c r="H54" s="19" t="s">
        <v>275</v>
      </c>
      <c r="I54" s="19" t="s">
        <v>468</v>
      </c>
      <c r="J54" s="9" t="s">
        <v>71</v>
      </c>
      <c r="K54" s="10" t="s">
        <v>72</v>
      </c>
      <c r="L54" s="11" t="s">
        <v>364</v>
      </c>
      <c r="M54" s="11" t="s">
        <v>365</v>
      </c>
      <c r="N54" s="12" t="s">
        <v>329</v>
      </c>
      <c r="O54" s="35" t="s">
        <v>504</v>
      </c>
      <c r="P54" s="13">
        <v>168968</v>
      </c>
      <c r="Q54" s="13" t="s">
        <v>309</v>
      </c>
      <c r="R54" s="14">
        <v>0.377</v>
      </c>
      <c r="S54" s="13">
        <v>271</v>
      </c>
      <c r="T54" s="13">
        <v>2</v>
      </c>
      <c r="U54" s="13">
        <v>0</v>
      </c>
      <c r="V54" s="13">
        <v>0</v>
      </c>
      <c r="W54" s="46">
        <v>2</v>
      </c>
      <c r="X54" s="70" t="s">
        <v>490</v>
      </c>
      <c r="Y54" s="69" t="s">
        <v>493</v>
      </c>
      <c r="Z54" s="68" t="s">
        <v>60</v>
      </c>
      <c r="AA54" s="49">
        <v>9</v>
      </c>
      <c r="AB54" s="13">
        <v>13</v>
      </c>
      <c r="AC54" s="13">
        <v>182</v>
      </c>
      <c r="AD54" s="13">
        <v>170</v>
      </c>
      <c r="AE54" s="13">
        <v>164</v>
      </c>
      <c r="AF54" s="76">
        <v>309</v>
      </c>
      <c r="AG54" s="85" t="s">
        <v>504</v>
      </c>
    </row>
    <row r="55" spans="1:33" ht="14.35" customHeight="1">
      <c r="A55" s="51" t="s">
        <v>97</v>
      </c>
      <c r="B55" s="5" t="s">
        <v>132</v>
      </c>
      <c r="C55" s="16" t="s">
        <v>283</v>
      </c>
      <c r="D55" s="15">
        <v>0.99</v>
      </c>
      <c r="E55" s="15">
        <v>0.98080000000000001</v>
      </c>
      <c r="F55" s="16">
        <f t="shared" si="1"/>
        <v>97.099199999999996</v>
      </c>
      <c r="G55" s="19" t="s">
        <v>278</v>
      </c>
      <c r="H55" s="19" t="s">
        <v>279</v>
      </c>
      <c r="I55" s="16" t="s">
        <v>457</v>
      </c>
      <c r="J55" s="22" t="s">
        <v>166</v>
      </c>
      <c r="K55" s="21" t="s">
        <v>167</v>
      </c>
      <c r="L55" s="11" t="s">
        <v>364</v>
      </c>
      <c r="M55" s="11" t="s">
        <v>365</v>
      </c>
      <c r="N55" s="12" t="s">
        <v>42</v>
      </c>
      <c r="O55" s="35" t="s">
        <v>504</v>
      </c>
      <c r="P55" s="13">
        <v>137623</v>
      </c>
      <c r="Q55" s="13" t="s">
        <v>319</v>
      </c>
      <c r="R55" s="14">
        <v>0.437</v>
      </c>
      <c r="S55" s="13">
        <v>229</v>
      </c>
      <c r="T55" s="13">
        <v>6</v>
      </c>
      <c r="U55" s="13">
        <v>0</v>
      </c>
      <c r="V55" s="13">
        <v>0</v>
      </c>
      <c r="W55" s="46">
        <v>1</v>
      </c>
      <c r="X55" s="70" t="s">
        <v>495</v>
      </c>
      <c r="Y55" s="69" t="s">
        <v>497</v>
      </c>
      <c r="Z55" s="68" t="s">
        <v>60</v>
      </c>
      <c r="AA55" s="49">
        <v>14</v>
      </c>
      <c r="AB55" s="13">
        <v>4</v>
      </c>
      <c r="AC55" s="13">
        <v>34</v>
      </c>
      <c r="AD55" s="13">
        <v>84</v>
      </c>
      <c r="AE55" s="13">
        <v>288</v>
      </c>
      <c r="AF55" s="76">
        <v>191</v>
      </c>
      <c r="AG55" s="85" t="s">
        <v>504</v>
      </c>
    </row>
    <row r="56" spans="1:33" ht="14.35" customHeight="1">
      <c r="A56" s="51" t="s">
        <v>100</v>
      </c>
      <c r="B56" s="5" t="s">
        <v>132</v>
      </c>
      <c r="C56" s="16" t="s">
        <v>284</v>
      </c>
      <c r="D56" s="15">
        <v>0.95</v>
      </c>
      <c r="E56" s="15">
        <v>0.96970000000000001</v>
      </c>
      <c r="F56" s="16">
        <f t="shared" si="1"/>
        <v>92.121499999999997</v>
      </c>
      <c r="G56" s="19" t="s">
        <v>278</v>
      </c>
      <c r="H56" s="19" t="s">
        <v>279</v>
      </c>
      <c r="I56" s="16" t="s">
        <v>235</v>
      </c>
      <c r="J56" s="9" t="s">
        <v>184</v>
      </c>
      <c r="K56" s="10" t="s">
        <v>185</v>
      </c>
      <c r="L56" s="11" t="s">
        <v>327</v>
      </c>
      <c r="M56" s="11" t="s">
        <v>387</v>
      </c>
      <c r="N56" s="12" t="s">
        <v>388</v>
      </c>
      <c r="O56" s="35" t="s">
        <v>504</v>
      </c>
      <c r="P56" s="13">
        <v>139980</v>
      </c>
      <c r="Q56" s="13" t="s">
        <v>359</v>
      </c>
      <c r="R56" s="14">
        <v>0.437</v>
      </c>
      <c r="S56" s="13">
        <v>227</v>
      </c>
      <c r="T56" s="13">
        <v>6</v>
      </c>
      <c r="U56" s="13">
        <v>0</v>
      </c>
      <c r="V56" s="13">
        <v>2</v>
      </c>
      <c r="W56" s="46">
        <v>5</v>
      </c>
      <c r="X56" s="70" t="s">
        <v>495</v>
      </c>
      <c r="Y56" s="69" t="s">
        <v>497</v>
      </c>
      <c r="Z56" s="68" t="s">
        <v>60</v>
      </c>
      <c r="AA56" s="49">
        <v>17</v>
      </c>
      <c r="AB56" s="13">
        <v>5</v>
      </c>
      <c r="AC56" s="13">
        <v>40</v>
      </c>
      <c r="AD56" s="13">
        <v>98</v>
      </c>
      <c r="AE56" s="13">
        <v>293</v>
      </c>
      <c r="AF56" s="76">
        <v>214</v>
      </c>
      <c r="AG56" s="85" t="s">
        <v>504</v>
      </c>
    </row>
    <row r="57" spans="1:33" ht="14.35" customHeight="1">
      <c r="A57" s="51" t="s">
        <v>101</v>
      </c>
      <c r="B57" s="5" t="s">
        <v>132</v>
      </c>
      <c r="C57" s="16" t="s">
        <v>284</v>
      </c>
      <c r="D57" s="15">
        <v>0.96</v>
      </c>
      <c r="E57" s="15">
        <v>0.9627</v>
      </c>
      <c r="F57" s="16">
        <f t="shared" si="1"/>
        <v>92.419200000000004</v>
      </c>
      <c r="G57" s="19" t="s">
        <v>278</v>
      </c>
      <c r="H57" s="19" t="s">
        <v>279</v>
      </c>
      <c r="I57" s="16" t="s">
        <v>235</v>
      </c>
      <c r="J57" s="9" t="s">
        <v>188</v>
      </c>
      <c r="K57" s="10" t="s">
        <v>189</v>
      </c>
      <c r="L57" s="11" t="s">
        <v>327</v>
      </c>
      <c r="M57" s="11" t="s">
        <v>395</v>
      </c>
      <c r="N57" s="12" t="s">
        <v>502</v>
      </c>
      <c r="O57" s="35" t="s">
        <v>504</v>
      </c>
      <c r="P57" s="13">
        <v>138240</v>
      </c>
      <c r="Q57" s="13" t="s">
        <v>323</v>
      </c>
      <c r="R57" s="14">
        <v>0.434</v>
      </c>
      <c r="S57" s="13">
        <v>228</v>
      </c>
      <c r="T57" s="13">
        <v>6</v>
      </c>
      <c r="U57" s="13">
        <v>0</v>
      </c>
      <c r="V57" s="13">
        <v>1</v>
      </c>
      <c r="W57" s="46">
        <v>4</v>
      </c>
      <c r="X57" s="70" t="s">
        <v>495</v>
      </c>
      <c r="Y57" s="69" t="s">
        <v>497</v>
      </c>
      <c r="Z57" s="68" t="s">
        <v>60</v>
      </c>
      <c r="AA57" s="49">
        <v>10</v>
      </c>
      <c r="AB57" s="13">
        <v>4</v>
      </c>
      <c r="AC57" s="13">
        <v>30</v>
      </c>
      <c r="AD57" s="13">
        <v>90</v>
      </c>
      <c r="AE57" s="13">
        <v>295</v>
      </c>
      <c r="AF57" s="76">
        <v>208</v>
      </c>
      <c r="AG57" s="85" t="s">
        <v>504</v>
      </c>
    </row>
    <row r="58" spans="1:33" ht="14.35" customHeight="1">
      <c r="A58" s="51" t="s">
        <v>104</v>
      </c>
      <c r="B58" s="5" t="s">
        <v>132</v>
      </c>
      <c r="C58" s="16" t="s">
        <v>284</v>
      </c>
      <c r="D58" s="15">
        <v>0.95</v>
      </c>
      <c r="E58" s="15">
        <v>0.95720000000000005</v>
      </c>
      <c r="F58" s="16">
        <f t="shared" si="1"/>
        <v>90.933999999999997</v>
      </c>
      <c r="G58" s="19" t="s">
        <v>278</v>
      </c>
      <c r="H58" s="19" t="s">
        <v>279</v>
      </c>
      <c r="I58" s="16" t="s">
        <v>235</v>
      </c>
      <c r="J58" s="9" t="s">
        <v>92</v>
      </c>
      <c r="K58" s="10" t="s">
        <v>93</v>
      </c>
      <c r="L58" s="11" t="s">
        <v>364</v>
      </c>
      <c r="M58" s="11" t="s">
        <v>365</v>
      </c>
      <c r="N58" s="12" t="s">
        <v>42</v>
      </c>
      <c r="O58" s="35" t="s">
        <v>504</v>
      </c>
      <c r="P58" s="13">
        <v>140659</v>
      </c>
      <c r="Q58" s="13" t="s">
        <v>332</v>
      </c>
      <c r="R58" s="14">
        <v>0.436</v>
      </c>
      <c r="S58" s="13">
        <v>230</v>
      </c>
      <c r="T58" s="13">
        <v>6</v>
      </c>
      <c r="U58" s="13">
        <v>0</v>
      </c>
      <c r="V58" s="13">
        <v>3</v>
      </c>
      <c r="W58" s="46">
        <v>7</v>
      </c>
      <c r="X58" s="70" t="s">
        <v>495</v>
      </c>
      <c r="Y58" s="69" t="s">
        <v>497</v>
      </c>
      <c r="Z58" s="68" t="s">
        <v>60</v>
      </c>
      <c r="AA58" s="49">
        <v>13</v>
      </c>
      <c r="AB58" s="13">
        <v>6</v>
      </c>
      <c r="AC58" s="13">
        <v>42</v>
      </c>
      <c r="AD58" s="13">
        <v>104</v>
      </c>
      <c r="AE58" s="13">
        <v>310</v>
      </c>
      <c r="AF58" s="76">
        <v>225</v>
      </c>
      <c r="AG58" s="85" t="s">
        <v>504</v>
      </c>
    </row>
    <row r="59" spans="1:33" ht="14.35" customHeight="1">
      <c r="A59" s="51" t="s">
        <v>106</v>
      </c>
      <c r="B59" s="5" t="s">
        <v>132</v>
      </c>
      <c r="C59" s="16" t="s">
        <v>282</v>
      </c>
      <c r="D59" s="15">
        <v>0.98</v>
      </c>
      <c r="E59" s="15">
        <v>0.97430000000000005</v>
      </c>
      <c r="F59" s="16">
        <f t="shared" si="1"/>
        <v>95.481400000000008</v>
      </c>
      <c r="G59" s="19" t="s">
        <v>278</v>
      </c>
      <c r="H59" s="19" t="s">
        <v>279</v>
      </c>
      <c r="I59" s="16" t="s">
        <v>458</v>
      </c>
      <c r="J59" s="9" t="s">
        <v>83</v>
      </c>
      <c r="K59" s="10" t="s">
        <v>84</v>
      </c>
      <c r="L59" s="11" t="s">
        <v>364</v>
      </c>
      <c r="M59" s="11" t="s">
        <v>365</v>
      </c>
      <c r="N59" s="12" t="s">
        <v>42</v>
      </c>
      <c r="O59" s="35" t="s">
        <v>504</v>
      </c>
      <c r="P59" s="13">
        <v>137380</v>
      </c>
      <c r="Q59" s="13" t="s">
        <v>320</v>
      </c>
      <c r="R59" s="14">
        <v>0.437</v>
      </c>
      <c r="S59" s="13">
        <v>225</v>
      </c>
      <c r="T59" s="13">
        <v>6</v>
      </c>
      <c r="U59" s="13">
        <v>0</v>
      </c>
      <c r="V59" s="13">
        <v>4</v>
      </c>
      <c r="W59" s="46">
        <v>1</v>
      </c>
      <c r="X59" s="70" t="s">
        <v>495</v>
      </c>
      <c r="Y59" s="69" t="s">
        <v>497</v>
      </c>
      <c r="Z59" s="68" t="s">
        <v>60</v>
      </c>
      <c r="AA59" s="49">
        <v>14</v>
      </c>
      <c r="AB59" s="13">
        <v>6</v>
      </c>
      <c r="AC59" s="13">
        <v>38</v>
      </c>
      <c r="AD59" s="13">
        <v>92</v>
      </c>
      <c r="AE59" s="13">
        <v>300</v>
      </c>
      <c r="AF59" s="76">
        <v>204</v>
      </c>
      <c r="AG59" s="85" t="s">
        <v>504</v>
      </c>
    </row>
    <row r="60" spans="1:33" ht="14.35" customHeight="1">
      <c r="A60" s="51" t="s">
        <v>107</v>
      </c>
      <c r="B60" s="5" t="s">
        <v>132</v>
      </c>
      <c r="C60" s="16" t="s">
        <v>282</v>
      </c>
      <c r="D60" s="15">
        <v>0.99</v>
      </c>
      <c r="E60" s="15">
        <v>0.96379999999999999</v>
      </c>
      <c r="F60" s="16">
        <f t="shared" si="1"/>
        <v>95.416199999999989</v>
      </c>
      <c r="G60" s="19" t="s">
        <v>278</v>
      </c>
      <c r="H60" s="19" t="s">
        <v>279</v>
      </c>
      <c r="I60" s="16" t="s">
        <v>458</v>
      </c>
      <c r="J60" s="9" t="s">
        <v>65</v>
      </c>
      <c r="K60" s="10" t="s">
        <v>66</v>
      </c>
      <c r="L60" s="11" t="s">
        <v>364</v>
      </c>
      <c r="M60" s="11" t="s">
        <v>365</v>
      </c>
      <c r="N60" s="12" t="s">
        <v>42</v>
      </c>
      <c r="O60" s="35" t="s">
        <v>504</v>
      </c>
      <c r="P60" s="13">
        <v>135602</v>
      </c>
      <c r="Q60" s="13" t="s">
        <v>321</v>
      </c>
      <c r="R60" s="14">
        <v>0.436</v>
      </c>
      <c r="S60" s="13">
        <v>223</v>
      </c>
      <c r="T60" s="13">
        <v>6</v>
      </c>
      <c r="U60" s="13">
        <v>0</v>
      </c>
      <c r="V60" s="13">
        <v>1</v>
      </c>
      <c r="W60" s="46">
        <v>1</v>
      </c>
      <c r="X60" s="70" t="s">
        <v>495</v>
      </c>
      <c r="Y60" s="69" t="s">
        <v>497</v>
      </c>
      <c r="Z60" s="68" t="s">
        <v>60</v>
      </c>
      <c r="AA60" s="49">
        <v>15</v>
      </c>
      <c r="AB60" s="13">
        <v>4</v>
      </c>
      <c r="AC60" s="13">
        <v>42</v>
      </c>
      <c r="AD60" s="13">
        <v>102</v>
      </c>
      <c r="AE60" s="13">
        <v>294</v>
      </c>
      <c r="AF60" s="76">
        <v>202</v>
      </c>
      <c r="AG60" s="85" t="s">
        <v>504</v>
      </c>
    </row>
    <row r="61" spans="1:33" ht="14.35" customHeight="1">
      <c r="A61" s="51" t="s">
        <v>109</v>
      </c>
      <c r="B61" s="5" t="s">
        <v>132</v>
      </c>
      <c r="C61" s="16" t="s">
        <v>287</v>
      </c>
      <c r="D61" s="15">
        <v>0.98</v>
      </c>
      <c r="E61" s="15">
        <v>0.97689999999999999</v>
      </c>
      <c r="F61" s="16">
        <f t="shared" si="1"/>
        <v>95.736199999999997</v>
      </c>
      <c r="G61" s="19" t="s">
        <v>278</v>
      </c>
      <c r="H61" s="19" t="s">
        <v>279</v>
      </c>
      <c r="I61" s="16" t="s">
        <v>458</v>
      </c>
      <c r="J61" s="9" t="s">
        <v>95</v>
      </c>
      <c r="K61" s="10" t="s">
        <v>96</v>
      </c>
      <c r="L61" s="11" t="s">
        <v>413</v>
      </c>
      <c r="M61" s="11" t="s">
        <v>365</v>
      </c>
      <c r="N61" s="12" t="s">
        <v>42</v>
      </c>
      <c r="O61" s="35" t="s">
        <v>504</v>
      </c>
      <c r="P61" s="13">
        <v>136346</v>
      </c>
      <c r="Q61" s="13" t="s">
        <v>350</v>
      </c>
      <c r="R61" s="14">
        <v>0.435</v>
      </c>
      <c r="S61" s="13">
        <v>221</v>
      </c>
      <c r="T61" s="13">
        <v>6</v>
      </c>
      <c r="U61" s="13">
        <v>0</v>
      </c>
      <c r="V61" s="13">
        <v>2</v>
      </c>
      <c r="W61" s="46">
        <v>4</v>
      </c>
      <c r="X61" s="70" t="s">
        <v>495</v>
      </c>
      <c r="Y61" s="69" t="s">
        <v>497</v>
      </c>
      <c r="Z61" s="68" t="s">
        <v>60</v>
      </c>
      <c r="AA61" s="49">
        <v>11</v>
      </c>
      <c r="AB61" s="13">
        <v>4</v>
      </c>
      <c r="AC61" s="13">
        <v>32</v>
      </c>
      <c r="AD61" s="13">
        <v>98</v>
      </c>
      <c r="AE61" s="13">
        <v>279</v>
      </c>
      <c r="AF61" s="76">
        <v>201</v>
      </c>
      <c r="AG61" s="85" t="s">
        <v>504</v>
      </c>
    </row>
    <row r="62" spans="1:33" ht="14.35" customHeight="1">
      <c r="A62" s="51" t="s">
        <v>111</v>
      </c>
      <c r="B62" s="5" t="s">
        <v>132</v>
      </c>
      <c r="C62" s="16" t="s">
        <v>280</v>
      </c>
      <c r="D62" s="15">
        <v>0.99</v>
      </c>
      <c r="E62" s="15">
        <v>0.97019999999999995</v>
      </c>
      <c r="F62" s="16">
        <f t="shared" si="1"/>
        <v>96.049799999999991</v>
      </c>
      <c r="G62" s="19" t="s">
        <v>278</v>
      </c>
      <c r="H62" s="19" t="s">
        <v>279</v>
      </c>
      <c r="I62" s="16" t="s">
        <v>459</v>
      </c>
      <c r="J62" s="9" t="s">
        <v>68</v>
      </c>
      <c r="K62" s="10" t="s">
        <v>69</v>
      </c>
      <c r="L62" s="11" t="s">
        <v>364</v>
      </c>
      <c r="M62" s="11" t="s">
        <v>390</v>
      </c>
      <c r="N62" s="12" t="s">
        <v>392</v>
      </c>
      <c r="O62" s="35" t="s">
        <v>504</v>
      </c>
      <c r="P62" s="13">
        <v>135630</v>
      </c>
      <c r="Q62" s="13" t="s">
        <v>334</v>
      </c>
      <c r="R62" s="14">
        <v>0.437</v>
      </c>
      <c r="S62" s="13">
        <v>223</v>
      </c>
      <c r="T62" s="13">
        <v>6</v>
      </c>
      <c r="U62" s="13">
        <v>0</v>
      </c>
      <c r="V62" s="13">
        <v>0</v>
      </c>
      <c r="W62" s="46">
        <v>1</v>
      </c>
      <c r="X62" s="70" t="s">
        <v>495</v>
      </c>
      <c r="Y62" s="69" t="s">
        <v>497</v>
      </c>
      <c r="Z62" s="68" t="s">
        <v>60</v>
      </c>
      <c r="AA62" s="49">
        <v>12</v>
      </c>
      <c r="AB62" s="13">
        <v>6</v>
      </c>
      <c r="AC62" s="13">
        <v>38</v>
      </c>
      <c r="AD62" s="13">
        <v>98</v>
      </c>
      <c r="AE62" s="13">
        <v>306</v>
      </c>
      <c r="AF62" s="76">
        <v>218</v>
      </c>
      <c r="AG62" s="85" t="s">
        <v>504</v>
      </c>
    </row>
    <row r="63" spans="1:33" ht="14.35" customHeight="1">
      <c r="A63" s="51" t="s">
        <v>113</v>
      </c>
      <c r="B63" s="5" t="s">
        <v>132</v>
      </c>
      <c r="C63" s="16" t="s">
        <v>281</v>
      </c>
      <c r="D63" s="15">
        <v>0.98</v>
      </c>
      <c r="E63" s="15">
        <v>0.97360000000000002</v>
      </c>
      <c r="F63" s="16">
        <f t="shared" si="1"/>
        <v>95.412800000000004</v>
      </c>
      <c r="G63" s="19" t="s">
        <v>278</v>
      </c>
      <c r="H63" s="19" t="s">
        <v>279</v>
      </c>
      <c r="I63" s="16" t="s">
        <v>460</v>
      </c>
      <c r="J63" s="9" t="s">
        <v>86</v>
      </c>
      <c r="K63" s="10" t="s">
        <v>87</v>
      </c>
      <c r="L63" s="11" t="s">
        <v>364</v>
      </c>
      <c r="M63" s="11" t="s">
        <v>365</v>
      </c>
      <c r="N63" s="12" t="s">
        <v>42</v>
      </c>
      <c r="O63" s="35" t="s">
        <v>504</v>
      </c>
      <c r="P63" s="13">
        <v>135345</v>
      </c>
      <c r="Q63" s="13" t="s">
        <v>318</v>
      </c>
      <c r="R63" s="14">
        <v>0.438</v>
      </c>
      <c r="S63" s="13">
        <v>221</v>
      </c>
      <c r="T63" s="13">
        <v>6</v>
      </c>
      <c r="U63" s="13">
        <v>0</v>
      </c>
      <c r="V63" s="13">
        <v>2</v>
      </c>
      <c r="W63" s="46">
        <v>2</v>
      </c>
      <c r="X63" s="70" t="s">
        <v>495</v>
      </c>
      <c r="Y63" s="69" t="s">
        <v>497</v>
      </c>
      <c r="Z63" s="68" t="s">
        <v>60</v>
      </c>
      <c r="AA63" s="49">
        <v>11</v>
      </c>
      <c r="AB63" s="13">
        <v>5</v>
      </c>
      <c r="AC63" s="13">
        <v>26</v>
      </c>
      <c r="AD63" s="13">
        <v>110</v>
      </c>
      <c r="AE63" s="13">
        <v>291</v>
      </c>
      <c r="AF63" s="76">
        <v>204</v>
      </c>
      <c r="AG63" s="85" t="s">
        <v>504</v>
      </c>
    </row>
    <row r="64" spans="1:33" ht="14.35" customHeight="1">
      <c r="A64" s="51" t="s">
        <v>115</v>
      </c>
      <c r="B64" s="5" t="s">
        <v>132</v>
      </c>
      <c r="C64" s="16" t="s">
        <v>281</v>
      </c>
      <c r="D64" s="15">
        <v>0.99</v>
      </c>
      <c r="E64" s="15">
        <v>0.97060000000000002</v>
      </c>
      <c r="F64" s="16">
        <f t="shared" si="1"/>
        <v>96.089399999999998</v>
      </c>
      <c r="G64" s="19" t="s">
        <v>278</v>
      </c>
      <c r="H64" s="19" t="s">
        <v>279</v>
      </c>
      <c r="I64" s="16" t="s">
        <v>460</v>
      </c>
      <c r="J64" s="9" t="s">
        <v>89</v>
      </c>
      <c r="K64" s="10" t="s">
        <v>90</v>
      </c>
      <c r="L64" s="11" t="s">
        <v>364</v>
      </c>
      <c r="M64" s="11" t="s">
        <v>365</v>
      </c>
      <c r="N64" s="12" t="s">
        <v>389</v>
      </c>
      <c r="O64" s="35" t="s">
        <v>504</v>
      </c>
      <c r="P64" s="13">
        <v>135061</v>
      </c>
      <c r="Q64" s="13" t="s">
        <v>319</v>
      </c>
      <c r="R64" s="14">
        <v>0.436</v>
      </c>
      <c r="S64" s="13">
        <v>225</v>
      </c>
      <c r="T64" s="13">
        <v>6</v>
      </c>
      <c r="U64" s="13">
        <v>0</v>
      </c>
      <c r="V64" s="13">
        <v>1</v>
      </c>
      <c r="W64" s="46">
        <v>1</v>
      </c>
      <c r="X64" s="70" t="s">
        <v>495</v>
      </c>
      <c r="Y64" s="69" t="s">
        <v>497</v>
      </c>
      <c r="Z64" s="68" t="s">
        <v>60</v>
      </c>
      <c r="AA64" s="49">
        <v>14</v>
      </c>
      <c r="AB64" s="13">
        <v>6</v>
      </c>
      <c r="AC64" s="13">
        <v>32</v>
      </c>
      <c r="AD64" s="13">
        <v>92</v>
      </c>
      <c r="AE64" s="13">
        <v>299</v>
      </c>
      <c r="AF64" s="76">
        <v>206</v>
      </c>
      <c r="AG64" s="85" t="s">
        <v>504</v>
      </c>
    </row>
    <row r="65" spans="1:33" ht="14.35" customHeight="1">
      <c r="A65" s="51" t="s">
        <v>117</v>
      </c>
      <c r="B65" s="5" t="s">
        <v>132</v>
      </c>
      <c r="C65" s="16" t="s">
        <v>277</v>
      </c>
      <c r="D65" s="15">
        <v>0.98</v>
      </c>
      <c r="E65" s="15">
        <v>0.97060000000000002</v>
      </c>
      <c r="F65" s="16">
        <f t="shared" si="1"/>
        <v>95.118800000000007</v>
      </c>
      <c r="G65" s="19" t="s">
        <v>278</v>
      </c>
      <c r="H65" s="19" t="s">
        <v>279</v>
      </c>
      <c r="I65" s="16" t="s">
        <v>461</v>
      </c>
      <c r="J65" s="9" t="s">
        <v>98</v>
      </c>
      <c r="K65" s="10" t="s">
        <v>99</v>
      </c>
      <c r="L65" s="11" t="s">
        <v>364</v>
      </c>
      <c r="M65" s="11" t="s">
        <v>365</v>
      </c>
      <c r="N65" s="12" t="s">
        <v>391</v>
      </c>
      <c r="O65" s="35" t="s">
        <v>504</v>
      </c>
      <c r="P65" s="13">
        <v>136906</v>
      </c>
      <c r="Q65" s="13" t="s">
        <v>357</v>
      </c>
      <c r="R65" s="14">
        <v>0.436</v>
      </c>
      <c r="S65" s="13">
        <v>225</v>
      </c>
      <c r="T65" s="13">
        <v>6</v>
      </c>
      <c r="U65" s="13">
        <v>0</v>
      </c>
      <c r="V65" s="13">
        <v>3</v>
      </c>
      <c r="W65" s="46">
        <v>5</v>
      </c>
      <c r="X65" s="70" t="s">
        <v>495</v>
      </c>
      <c r="Y65" s="69" t="s">
        <v>497</v>
      </c>
      <c r="Z65" s="68" t="s">
        <v>60</v>
      </c>
      <c r="AA65" s="49">
        <v>9</v>
      </c>
      <c r="AB65" s="13">
        <v>4</v>
      </c>
      <c r="AC65" s="13">
        <v>38</v>
      </c>
      <c r="AD65" s="13">
        <v>98</v>
      </c>
      <c r="AE65" s="13">
        <v>287</v>
      </c>
      <c r="AF65" s="76">
        <v>198</v>
      </c>
      <c r="AG65" s="85" t="s">
        <v>504</v>
      </c>
    </row>
    <row r="66" spans="1:33" ht="14.35" customHeight="1">
      <c r="A66" s="51" t="s">
        <v>119</v>
      </c>
      <c r="B66" s="5" t="s">
        <v>132</v>
      </c>
      <c r="C66" s="16" t="s">
        <v>277</v>
      </c>
      <c r="D66" s="15">
        <v>0.97</v>
      </c>
      <c r="E66" s="15">
        <v>0.96409999999999996</v>
      </c>
      <c r="F66" s="16">
        <f t="shared" si="1"/>
        <v>93.517699999999991</v>
      </c>
      <c r="G66" s="19" t="s">
        <v>278</v>
      </c>
      <c r="H66" s="19" t="s">
        <v>279</v>
      </c>
      <c r="I66" s="16" t="s">
        <v>235</v>
      </c>
      <c r="J66" s="9" t="s">
        <v>62</v>
      </c>
      <c r="K66" s="10" t="s">
        <v>63</v>
      </c>
      <c r="L66" s="11" t="s">
        <v>364</v>
      </c>
      <c r="M66" s="11" t="s">
        <v>365</v>
      </c>
      <c r="N66" s="12" t="s">
        <v>393</v>
      </c>
      <c r="O66" s="35" t="s">
        <v>504</v>
      </c>
      <c r="P66" s="13">
        <v>131526</v>
      </c>
      <c r="Q66" s="13" t="s">
        <v>344</v>
      </c>
      <c r="R66" s="14">
        <v>0.437</v>
      </c>
      <c r="S66" s="13">
        <v>208</v>
      </c>
      <c r="T66" s="13">
        <v>6</v>
      </c>
      <c r="U66" s="13">
        <v>0</v>
      </c>
      <c r="V66" s="13">
        <v>0</v>
      </c>
      <c r="W66" s="46">
        <v>2</v>
      </c>
      <c r="X66" s="70" t="s">
        <v>495</v>
      </c>
      <c r="Y66" s="69" t="s">
        <v>497</v>
      </c>
      <c r="Z66" s="68" t="s">
        <v>60</v>
      </c>
      <c r="AA66" s="49">
        <v>15</v>
      </c>
      <c r="AB66" s="13">
        <v>5</v>
      </c>
      <c r="AC66" s="13">
        <v>34</v>
      </c>
      <c r="AD66" s="13">
        <v>102</v>
      </c>
      <c r="AE66" s="13">
        <v>296</v>
      </c>
      <c r="AF66" s="76">
        <v>209</v>
      </c>
      <c r="AG66" s="85" t="s">
        <v>504</v>
      </c>
    </row>
    <row r="67" spans="1:33" ht="14.35" customHeight="1">
      <c r="A67" s="51" t="s">
        <v>120</v>
      </c>
      <c r="B67" s="5" t="s">
        <v>132</v>
      </c>
      <c r="C67" s="16" t="s">
        <v>285</v>
      </c>
      <c r="D67" s="15">
        <v>0.95</v>
      </c>
      <c r="E67" s="15">
        <v>0.98309999999999997</v>
      </c>
      <c r="F67" s="16">
        <f t="shared" si="1"/>
        <v>93.394499999999994</v>
      </c>
      <c r="G67" s="19" t="s">
        <v>286</v>
      </c>
      <c r="H67" s="19" t="s">
        <v>235</v>
      </c>
      <c r="I67" s="16" t="s">
        <v>235</v>
      </c>
      <c r="J67" s="20" t="s">
        <v>153</v>
      </c>
      <c r="K67" s="10" t="s">
        <v>190</v>
      </c>
      <c r="L67" s="11" t="s">
        <v>327</v>
      </c>
      <c r="M67" s="11" t="s">
        <v>394</v>
      </c>
      <c r="N67" s="12" t="s">
        <v>329</v>
      </c>
      <c r="O67" s="35" t="s">
        <v>504</v>
      </c>
      <c r="P67" s="13">
        <v>150425</v>
      </c>
      <c r="Q67" s="13" t="s">
        <v>330</v>
      </c>
      <c r="R67" s="14">
        <v>0.375</v>
      </c>
      <c r="S67" s="13">
        <v>266</v>
      </c>
      <c r="T67" s="13">
        <v>14</v>
      </c>
      <c r="U67" s="13">
        <v>1</v>
      </c>
      <c r="V67" s="13">
        <v>0</v>
      </c>
      <c r="W67" s="46">
        <v>0</v>
      </c>
      <c r="X67" s="70" t="s">
        <v>494</v>
      </c>
      <c r="Y67" s="69" t="s">
        <v>497</v>
      </c>
      <c r="Z67" s="68" t="s">
        <v>60</v>
      </c>
      <c r="AA67" s="49">
        <v>12</v>
      </c>
      <c r="AB67" s="13">
        <v>9</v>
      </c>
      <c r="AC67" s="13">
        <v>68</v>
      </c>
      <c r="AD67" s="13">
        <v>108</v>
      </c>
      <c r="AE67" s="13">
        <v>221</v>
      </c>
      <c r="AF67" s="76">
        <v>131</v>
      </c>
      <c r="AG67" s="85" t="s">
        <v>504</v>
      </c>
    </row>
    <row r="68" spans="1:33" ht="14.35" customHeight="1">
      <c r="A68" s="51" t="s">
        <v>121</v>
      </c>
      <c r="B68" s="5" t="s">
        <v>132</v>
      </c>
      <c r="C68" s="16" t="s">
        <v>288</v>
      </c>
      <c r="D68" s="15">
        <v>0.96</v>
      </c>
      <c r="E68" s="15">
        <v>0.95479999999999998</v>
      </c>
      <c r="F68" s="16">
        <f t="shared" si="1"/>
        <v>91.660799999999995</v>
      </c>
      <c r="G68" s="19" t="s">
        <v>289</v>
      </c>
      <c r="H68" s="19" t="s">
        <v>290</v>
      </c>
      <c r="I68" s="16" t="s">
        <v>235</v>
      </c>
      <c r="J68" s="18" t="s">
        <v>25</v>
      </c>
      <c r="K68" s="10" t="s">
        <v>205</v>
      </c>
      <c r="L68" s="12" t="s">
        <v>364</v>
      </c>
      <c r="M68" s="12" t="s">
        <v>390</v>
      </c>
      <c r="N68" s="12" t="s">
        <v>329</v>
      </c>
      <c r="O68" s="35" t="s">
        <v>504</v>
      </c>
      <c r="P68" s="13">
        <v>87100</v>
      </c>
      <c r="Q68" s="13" t="s">
        <v>362</v>
      </c>
      <c r="R68" s="14">
        <v>0.39</v>
      </c>
      <c r="S68" s="13">
        <v>136</v>
      </c>
      <c r="T68" s="13">
        <v>25</v>
      </c>
      <c r="U68" s="13">
        <v>0</v>
      </c>
      <c r="V68" s="13">
        <v>1</v>
      </c>
      <c r="W68" s="46">
        <v>2</v>
      </c>
      <c r="X68" s="66" t="s">
        <v>60</v>
      </c>
      <c r="Y68" s="67" t="s">
        <v>60</v>
      </c>
      <c r="Z68" s="71" t="s">
        <v>496</v>
      </c>
      <c r="AA68" s="49">
        <v>9</v>
      </c>
      <c r="AB68" s="13">
        <v>9</v>
      </c>
      <c r="AC68" s="13">
        <v>0</v>
      </c>
      <c r="AD68" s="13">
        <v>82</v>
      </c>
      <c r="AE68" s="13">
        <v>166</v>
      </c>
      <c r="AF68" s="76">
        <v>177</v>
      </c>
      <c r="AG68" s="85" t="s">
        <v>504</v>
      </c>
    </row>
    <row r="69" spans="1:33" ht="14.35" customHeight="1">
      <c r="A69" s="51" t="s">
        <v>123</v>
      </c>
      <c r="B69" s="5" t="s">
        <v>133</v>
      </c>
      <c r="C69" s="16" t="s">
        <v>291</v>
      </c>
      <c r="D69" s="15">
        <v>0.92</v>
      </c>
      <c r="E69" s="15">
        <v>0.92059999999999997</v>
      </c>
      <c r="F69" s="16">
        <f t="shared" si="1"/>
        <v>84.6952</v>
      </c>
      <c r="G69" s="19" t="s">
        <v>292</v>
      </c>
      <c r="H69" s="19" t="s">
        <v>293</v>
      </c>
      <c r="I69" s="16" t="s">
        <v>235</v>
      </c>
      <c r="J69" s="9" t="s">
        <v>122</v>
      </c>
      <c r="K69" s="10" t="s">
        <v>212</v>
      </c>
      <c r="L69" s="11" t="s">
        <v>364</v>
      </c>
      <c r="M69" s="11" t="s">
        <v>365</v>
      </c>
      <c r="N69" s="12" t="s">
        <v>329</v>
      </c>
      <c r="O69" s="35" t="s">
        <v>504</v>
      </c>
      <c r="P69" s="13">
        <v>39842</v>
      </c>
      <c r="Q69" s="13" t="s">
        <v>317</v>
      </c>
      <c r="R69" s="14">
        <v>0.48499999999999999</v>
      </c>
      <c r="S69" s="13">
        <v>51</v>
      </c>
      <c r="T69" s="13">
        <v>0</v>
      </c>
      <c r="U69" s="13">
        <v>0</v>
      </c>
      <c r="V69" s="13">
        <v>1</v>
      </c>
      <c r="W69" s="46">
        <v>3</v>
      </c>
      <c r="X69" s="66" t="s">
        <v>60</v>
      </c>
      <c r="Y69" s="67" t="s">
        <v>60</v>
      </c>
      <c r="Z69" s="71" t="s">
        <v>496</v>
      </c>
      <c r="AA69" s="49">
        <v>4</v>
      </c>
      <c r="AB69" s="13">
        <v>2</v>
      </c>
      <c r="AC69" s="13">
        <v>0</v>
      </c>
      <c r="AD69" s="13">
        <v>2</v>
      </c>
      <c r="AE69" s="13">
        <v>94</v>
      </c>
      <c r="AF69" s="76">
        <v>131</v>
      </c>
      <c r="AG69" s="85" t="s">
        <v>504</v>
      </c>
    </row>
    <row r="70" spans="1:33" ht="14.35" customHeight="1">
      <c r="A70" s="51" t="s">
        <v>301</v>
      </c>
      <c r="B70" s="5" t="s">
        <v>133</v>
      </c>
      <c r="C70" s="16" t="s">
        <v>296</v>
      </c>
      <c r="D70" s="15">
        <v>0.91</v>
      </c>
      <c r="E70" s="15">
        <v>0.93500000000000005</v>
      </c>
      <c r="F70" s="16">
        <f t="shared" si="1"/>
        <v>85.085000000000008</v>
      </c>
      <c r="G70" s="19" t="s">
        <v>292</v>
      </c>
      <c r="H70" s="19" t="s">
        <v>293</v>
      </c>
      <c r="I70" s="16" t="s">
        <v>235</v>
      </c>
      <c r="J70" s="9" t="s">
        <v>110</v>
      </c>
      <c r="K70" s="10" t="s">
        <v>214</v>
      </c>
      <c r="L70" s="11" t="s">
        <v>364</v>
      </c>
      <c r="M70" s="11" t="s">
        <v>365</v>
      </c>
      <c r="N70" s="12" t="s">
        <v>329</v>
      </c>
      <c r="O70" s="35" t="s">
        <v>504</v>
      </c>
      <c r="P70" s="13">
        <v>39451</v>
      </c>
      <c r="Q70" s="13" t="s">
        <v>306</v>
      </c>
      <c r="R70" s="14">
        <v>0.48699999999999999</v>
      </c>
      <c r="S70" s="13">
        <v>50</v>
      </c>
      <c r="T70" s="13">
        <v>0</v>
      </c>
      <c r="U70" s="13">
        <v>0</v>
      </c>
      <c r="V70" s="13">
        <v>0</v>
      </c>
      <c r="W70" s="46">
        <v>2</v>
      </c>
      <c r="X70" s="66" t="s">
        <v>60</v>
      </c>
      <c r="Y70" s="67" t="s">
        <v>60</v>
      </c>
      <c r="Z70" s="71" t="s">
        <v>496</v>
      </c>
      <c r="AA70" s="49">
        <v>4</v>
      </c>
      <c r="AB70" s="13">
        <v>0</v>
      </c>
      <c r="AC70" s="13">
        <v>0</v>
      </c>
      <c r="AD70" s="13">
        <v>0</v>
      </c>
      <c r="AE70" s="13">
        <v>85</v>
      </c>
      <c r="AF70" s="76">
        <v>119</v>
      </c>
      <c r="AG70" s="85" t="s">
        <v>504</v>
      </c>
    </row>
    <row r="71" spans="1:33" ht="14.35" customHeight="1">
      <c r="A71" s="51" t="s">
        <v>124</v>
      </c>
      <c r="B71" s="5" t="s">
        <v>133</v>
      </c>
      <c r="C71" s="23" t="s">
        <v>60</v>
      </c>
      <c r="D71" s="23" t="s">
        <v>60</v>
      </c>
      <c r="E71" s="23" t="s">
        <v>60</v>
      </c>
      <c r="F71" s="23" t="s">
        <v>60</v>
      </c>
      <c r="G71" s="19" t="s">
        <v>292</v>
      </c>
      <c r="H71" s="19" t="s">
        <v>396</v>
      </c>
      <c r="I71" s="19" t="s">
        <v>469</v>
      </c>
      <c r="J71" s="20" t="s">
        <v>419</v>
      </c>
      <c r="K71" s="10" t="s">
        <v>141</v>
      </c>
      <c r="L71" s="11" t="s">
        <v>364</v>
      </c>
      <c r="M71" s="11" t="s">
        <v>428</v>
      </c>
      <c r="N71" s="23" t="s">
        <v>429</v>
      </c>
      <c r="O71" s="35" t="s">
        <v>504</v>
      </c>
      <c r="P71" s="21">
        <v>38194</v>
      </c>
      <c r="Q71" s="21" t="s">
        <v>60</v>
      </c>
      <c r="R71" s="14">
        <v>0.499</v>
      </c>
      <c r="S71" s="13">
        <v>46</v>
      </c>
      <c r="T71" s="13">
        <v>0</v>
      </c>
      <c r="U71" s="13">
        <v>0</v>
      </c>
      <c r="V71" s="13">
        <v>0</v>
      </c>
      <c r="W71" s="46">
        <v>1</v>
      </c>
      <c r="X71" s="66" t="s">
        <v>60</v>
      </c>
      <c r="Y71" s="67" t="s">
        <v>60</v>
      </c>
      <c r="Z71" s="71" t="s">
        <v>496</v>
      </c>
      <c r="AA71" s="49">
        <v>4</v>
      </c>
      <c r="AB71" s="13">
        <v>5</v>
      </c>
      <c r="AC71" s="13">
        <v>0</v>
      </c>
      <c r="AD71" s="13">
        <v>10</v>
      </c>
      <c r="AE71" s="13">
        <v>84</v>
      </c>
      <c r="AF71" s="76">
        <v>156</v>
      </c>
      <c r="AG71" s="85" t="s">
        <v>504</v>
      </c>
    </row>
    <row r="72" spans="1:33" ht="14.35" customHeight="1">
      <c r="A72" s="51" t="s">
        <v>125</v>
      </c>
      <c r="B72" s="5" t="s">
        <v>133</v>
      </c>
      <c r="C72" s="16" t="s">
        <v>294</v>
      </c>
      <c r="D72" s="15">
        <v>0.95</v>
      </c>
      <c r="E72" s="15">
        <v>0.92079999999999995</v>
      </c>
      <c r="F72" s="16">
        <f>100*(D72*E72)</f>
        <v>87.475999999999985</v>
      </c>
      <c r="G72" s="19" t="s">
        <v>292</v>
      </c>
      <c r="H72" s="19" t="s">
        <v>295</v>
      </c>
      <c r="I72" s="16" t="s">
        <v>235</v>
      </c>
      <c r="J72" s="9" t="s">
        <v>37</v>
      </c>
      <c r="K72" s="10" t="s">
        <v>213</v>
      </c>
      <c r="L72" s="11" t="s">
        <v>364</v>
      </c>
      <c r="M72" s="11" t="s">
        <v>365</v>
      </c>
      <c r="N72" s="12" t="s">
        <v>329</v>
      </c>
      <c r="O72" s="35" t="s">
        <v>504</v>
      </c>
      <c r="P72" s="13">
        <v>39315</v>
      </c>
      <c r="Q72" s="13" t="s">
        <v>305</v>
      </c>
      <c r="R72" s="14">
        <v>0.49</v>
      </c>
      <c r="S72" s="13">
        <v>48</v>
      </c>
      <c r="T72" s="13">
        <v>0</v>
      </c>
      <c r="U72" s="13">
        <v>0</v>
      </c>
      <c r="V72" s="13">
        <v>0</v>
      </c>
      <c r="W72" s="46">
        <v>2</v>
      </c>
      <c r="X72" s="66" t="s">
        <v>60</v>
      </c>
      <c r="Y72" s="67" t="s">
        <v>60</v>
      </c>
      <c r="Z72" s="71" t="s">
        <v>496</v>
      </c>
      <c r="AA72" s="49">
        <v>5</v>
      </c>
      <c r="AB72" s="13">
        <v>3</v>
      </c>
      <c r="AC72" s="13">
        <v>0</v>
      </c>
      <c r="AD72" s="13">
        <v>0</v>
      </c>
      <c r="AE72" s="13">
        <v>118</v>
      </c>
      <c r="AF72" s="76">
        <v>134</v>
      </c>
      <c r="AG72" s="85" t="s">
        <v>504</v>
      </c>
    </row>
    <row r="73" spans="1:33" ht="14.35" customHeight="1">
      <c r="A73" s="51" t="s">
        <v>126</v>
      </c>
      <c r="B73" s="5" t="s">
        <v>133</v>
      </c>
      <c r="C73" s="16" t="s">
        <v>294</v>
      </c>
      <c r="D73" s="15">
        <v>0.99</v>
      </c>
      <c r="E73" s="15">
        <v>0.93479999999999996</v>
      </c>
      <c r="F73" s="16">
        <f>100*(D73*E73)</f>
        <v>92.545199999999994</v>
      </c>
      <c r="G73" s="19" t="s">
        <v>292</v>
      </c>
      <c r="H73" s="19" t="s">
        <v>295</v>
      </c>
      <c r="I73" s="16" t="s">
        <v>235</v>
      </c>
      <c r="J73" s="20" t="s">
        <v>155</v>
      </c>
      <c r="K73" s="10" t="s">
        <v>215</v>
      </c>
      <c r="L73" s="11" t="s">
        <v>364</v>
      </c>
      <c r="M73" s="11" t="s">
        <v>379</v>
      </c>
      <c r="N73" s="12" t="s">
        <v>329</v>
      </c>
      <c r="O73" s="35" t="s">
        <v>504</v>
      </c>
      <c r="P73" s="13">
        <v>39466</v>
      </c>
      <c r="Q73" s="13" t="s">
        <v>307</v>
      </c>
      <c r="R73" s="14">
        <v>0.48699999999999999</v>
      </c>
      <c r="S73" s="13">
        <v>49</v>
      </c>
      <c r="T73" s="13">
        <v>0</v>
      </c>
      <c r="U73" s="13">
        <v>0</v>
      </c>
      <c r="V73" s="13">
        <v>0</v>
      </c>
      <c r="W73" s="46">
        <v>1</v>
      </c>
      <c r="X73" s="66" t="s">
        <v>60</v>
      </c>
      <c r="Y73" s="67" t="s">
        <v>60</v>
      </c>
      <c r="Z73" s="71" t="s">
        <v>496</v>
      </c>
      <c r="AA73" s="49">
        <v>5</v>
      </c>
      <c r="AB73" s="13">
        <v>5</v>
      </c>
      <c r="AC73" s="13">
        <v>0</v>
      </c>
      <c r="AD73" s="13">
        <v>0</v>
      </c>
      <c r="AE73" s="13">
        <v>116</v>
      </c>
      <c r="AF73" s="76">
        <v>142</v>
      </c>
      <c r="AG73" s="85" t="s">
        <v>504</v>
      </c>
    </row>
    <row r="74" spans="1:33" ht="14.35" customHeight="1">
      <c r="A74" s="51" t="s">
        <v>128</v>
      </c>
      <c r="B74" s="5" t="s">
        <v>133</v>
      </c>
      <c r="C74" s="16" t="s">
        <v>297</v>
      </c>
      <c r="D74" s="15">
        <v>1</v>
      </c>
      <c r="E74" s="15">
        <v>0.99119999999999997</v>
      </c>
      <c r="F74" s="16">
        <f>100*(D74*E74)</f>
        <v>99.11999999999999</v>
      </c>
      <c r="G74" s="19" t="s">
        <v>298</v>
      </c>
      <c r="H74" s="19" t="s">
        <v>299</v>
      </c>
      <c r="I74" s="16" t="s">
        <v>462</v>
      </c>
      <c r="J74" s="20" t="s">
        <v>159</v>
      </c>
      <c r="K74" s="10" t="s">
        <v>152</v>
      </c>
      <c r="L74" s="11" t="s">
        <v>364</v>
      </c>
      <c r="M74" s="11" t="s">
        <v>365</v>
      </c>
      <c r="N74" s="12" t="s">
        <v>377</v>
      </c>
      <c r="O74" s="35" t="s">
        <v>504</v>
      </c>
      <c r="P74" s="13">
        <v>70849</v>
      </c>
      <c r="Q74" s="13" t="s">
        <v>354</v>
      </c>
      <c r="R74" s="14">
        <v>0.41299999999999998</v>
      </c>
      <c r="S74" s="13">
        <v>82</v>
      </c>
      <c r="T74" s="13">
        <v>4</v>
      </c>
      <c r="U74" s="13">
        <v>0</v>
      </c>
      <c r="V74" s="13">
        <v>1</v>
      </c>
      <c r="W74" s="46">
        <v>2</v>
      </c>
      <c r="X74" s="70" t="s">
        <v>494</v>
      </c>
      <c r="Y74" s="69" t="s">
        <v>499</v>
      </c>
      <c r="Z74" s="71" t="s">
        <v>60</v>
      </c>
      <c r="AA74" s="49">
        <v>6</v>
      </c>
      <c r="AB74" s="13">
        <v>5</v>
      </c>
      <c r="AC74" s="13">
        <v>0</v>
      </c>
      <c r="AD74" s="13">
        <v>0</v>
      </c>
      <c r="AE74" s="13">
        <v>83</v>
      </c>
      <c r="AF74" s="76">
        <v>147</v>
      </c>
      <c r="AG74" s="85" t="s">
        <v>504</v>
      </c>
    </row>
    <row r="75" spans="1:33" ht="14.35" customHeight="1">
      <c r="A75" s="51" t="s">
        <v>60</v>
      </c>
      <c r="B75" s="5" t="s">
        <v>131</v>
      </c>
      <c r="C75" s="23" t="s">
        <v>60</v>
      </c>
      <c r="D75" s="23" t="s">
        <v>60</v>
      </c>
      <c r="E75" s="23" t="s">
        <v>60</v>
      </c>
      <c r="F75" s="23" t="s">
        <v>60</v>
      </c>
      <c r="G75" s="19" t="s">
        <v>255</v>
      </c>
      <c r="H75" s="19" t="s">
        <v>259</v>
      </c>
      <c r="I75" s="19" t="s">
        <v>470</v>
      </c>
      <c r="J75" s="9" t="s">
        <v>414</v>
      </c>
      <c r="K75" s="10" t="s">
        <v>134</v>
      </c>
      <c r="L75" s="37" t="s">
        <v>60</v>
      </c>
      <c r="M75" s="37" t="s">
        <v>60</v>
      </c>
      <c r="N75" s="37" t="s">
        <v>463</v>
      </c>
      <c r="O75" s="13" t="s">
        <v>435</v>
      </c>
      <c r="P75" s="21">
        <v>121750</v>
      </c>
      <c r="Q75" s="21" t="s">
        <v>60</v>
      </c>
      <c r="R75" s="14">
        <v>0.499</v>
      </c>
      <c r="S75" s="13" t="s">
        <v>433</v>
      </c>
      <c r="T75" s="13" t="s">
        <v>433</v>
      </c>
      <c r="U75" s="13" t="s">
        <v>433</v>
      </c>
      <c r="V75" s="13" t="s">
        <v>433</v>
      </c>
      <c r="W75" s="46" t="s">
        <v>433</v>
      </c>
      <c r="X75" s="66" t="s">
        <v>482</v>
      </c>
      <c r="Y75" s="69" t="s">
        <v>485</v>
      </c>
      <c r="Z75" s="71" t="s">
        <v>60</v>
      </c>
      <c r="AA75" s="49">
        <v>3</v>
      </c>
      <c r="AB75" s="13">
        <v>4</v>
      </c>
      <c r="AC75" s="13">
        <v>12</v>
      </c>
      <c r="AD75" s="13">
        <v>8</v>
      </c>
      <c r="AE75" s="13">
        <v>127</v>
      </c>
      <c r="AF75" s="76">
        <v>132</v>
      </c>
      <c r="AG75" s="90">
        <v>16353</v>
      </c>
    </row>
    <row r="76" spans="1:33" ht="14.35" customHeight="1">
      <c r="A76" s="51" t="s">
        <v>60</v>
      </c>
      <c r="B76" s="5" t="s">
        <v>132</v>
      </c>
      <c r="C76" s="23" t="s">
        <v>60</v>
      </c>
      <c r="D76" s="23" t="s">
        <v>60</v>
      </c>
      <c r="E76" s="23" t="s">
        <v>60</v>
      </c>
      <c r="F76" s="23" t="s">
        <v>60</v>
      </c>
      <c r="G76" s="19" t="s">
        <v>265</v>
      </c>
      <c r="H76" s="19" t="s">
        <v>266</v>
      </c>
      <c r="I76" s="16" t="s">
        <v>235</v>
      </c>
      <c r="J76" s="9" t="s">
        <v>415</v>
      </c>
      <c r="K76" s="10" t="s">
        <v>135</v>
      </c>
      <c r="L76" s="37" t="s">
        <v>60</v>
      </c>
      <c r="M76" s="37" t="s">
        <v>60</v>
      </c>
      <c r="N76" s="37" t="s">
        <v>464</v>
      </c>
      <c r="O76" s="13" t="s">
        <v>436</v>
      </c>
      <c r="P76" s="21">
        <v>163832</v>
      </c>
      <c r="Q76" s="21" t="s">
        <v>60</v>
      </c>
      <c r="R76" s="14">
        <v>0.35199999999999998</v>
      </c>
      <c r="S76" s="13" t="s">
        <v>433</v>
      </c>
      <c r="T76" s="13" t="s">
        <v>433</v>
      </c>
      <c r="U76" s="13" t="s">
        <v>433</v>
      </c>
      <c r="V76" s="13" t="s">
        <v>433</v>
      </c>
      <c r="W76" s="46" t="s">
        <v>433</v>
      </c>
      <c r="X76" s="70" t="s">
        <v>500</v>
      </c>
      <c r="Y76" s="69" t="s">
        <v>493</v>
      </c>
      <c r="Z76" s="71" t="s">
        <v>60</v>
      </c>
      <c r="AA76" s="49">
        <v>4</v>
      </c>
      <c r="AB76" s="13">
        <v>11</v>
      </c>
      <c r="AC76" s="13">
        <v>140</v>
      </c>
      <c r="AD76" s="13">
        <v>44</v>
      </c>
      <c r="AE76" s="13">
        <v>159</v>
      </c>
      <c r="AF76" s="76">
        <v>222</v>
      </c>
      <c r="AG76" s="90">
        <v>16352</v>
      </c>
    </row>
    <row r="77" spans="1:33" ht="14.35" customHeight="1">
      <c r="A77" s="51" t="s">
        <v>60</v>
      </c>
      <c r="B77" s="5" t="s">
        <v>132</v>
      </c>
      <c r="C77" s="23" t="s">
        <v>60</v>
      </c>
      <c r="D77" s="23" t="s">
        <v>60</v>
      </c>
      <c r="E77" s="23" t="s">
        <v>60</v>
      </c>
      <c r="F77" s="23" t="s">
        <v>60</v>
      </c>
      <c r="G77" s="19" t="s">
        <v>265</v>
      </c>
      <c r="H77" s="19" t="s">
        <v>266</v>
      </c>
      <c r="I77" s="19" t="s">
        <v>471</v>
      </c>
      <c r="J77" s="9" t="s">
        <v>416</v>
      </c>
      <c r="K77" s="10" t="s">
        <v>137</v>
      </c>
      <c r="L77" s="37" t="s">
        <v>60</v>
      </c>
      <c r="M77" s="37" t="s">
        <v>60</v>
      </c>
      <c r="N77" s="37" t="s">
        <v>448</v>
      </c>
      <c r="O77" s="13" t="s">
        <v>437</v>
      </c>
      <c r="P77" s="21">
        <v>168903</v>
      </c>
      <c r="Q77" s="21" t="s">
        <v>60</v>
      </c>
      <c r="R77" s="14">
        <v>0.35299999999999998</v>
      </c>
      <c r="S77" s="13" t="s">
        <v>433</v>
      </c>
      <c r="T77" s="13" t="s">
        <v>433</v>
      </c>
      <c r="U77" s="13" t="s">
        <v>433</v>
      </c>
      <c r="V77" s="13" t="s">
        <v>433</v>
      </c>
      <c r="W77" s="46" t="s">
        <v>433</v>
      </c>
      <c r="X77" s="70" t="s">
        <v>491</v>
      </c>
      <c r="Y77" s="69" t="s">
        <v>493</v>
      </c>
      <c r="Z77" s="71" t="s">
        <v>60</v>
      </c>
      <c r="AA77" s="49">
        <v>6</v>
      </c>
      <c r="AB77" s="13">
        <v>12</v>
      </c>
      <c r="AC77" s="13">
        <v>152</v>
      </c>
      <c r="AD77" s="13">
        <v>56</v>
      </c>
      <c r="AE77" s="13">
        <v>165</v>
      </c>
      <c r="AF77" s="76">
        <v>224</v>
      </c>
      <c r="AG77" s="90" t="s">
        <v>60</v>
      </c>
    </row>
    <row r="78" spans="1:33" ht="14.35" customHeight="1">
      <c r="A78" s="51" t="s">
        <v>60</v>
      </c>
      <c r="B78" s="5" t="s">
        <v>132</v>
      </c>
      <c r="C78" s="23" t="s">
        <v>60</v>
      </c>
      <c r="D78" s="23" t="s">
        <v>60</v>
      </c>
      <c r="E78" s="23" t="s">
        <v>60</v>
      </c>
      <c r="F78" s="23" t="s">
        <v>60</v>
      </c>
      <c r="G78" s="19" t="s">
        <v>265</v>
      </c>
      <c r="H78" s="19" t="s">
        <v>266</v>
      </c>
      <c r="I78" s="16" t="s">
        <v>235</v>
      </c>
      <c r="J78" s="9" t="s">
        <v>417</v>
      </c>
      <c r="K78" s="10" t="s">
        <v>136</v>
      </c>
      <c r="L78" s="37" t="s">
        <v>60</v>
      </c>
      <c r="M78" s="37" t="s">
        <v>60</v>
      </c>
      <c r="N78" s="37" t="s">
        <v>465</v>
      </c>
      <c r="O78" s="13" t="s">
        <v>438</v>
      </c>
      <c r="P78" s="21">
        <v>168706</v>
      </c>
      <c r="Q78" s="21" t="s">
        <v>60</v>
      </c>
      <c r="R78" s="14">
        <v>0.35299999999999998</v>
      </c>
      <c r="S78" s="13" t="s">
        <v>433</v>
      </c>
      <c r="T78" s="13" t="s">
        <v>433</v>
      </c>
      <c r="U78" s="13" t="s">
        <v>433</v>
      </c>
      <c r="V78" s="13" t="s">
        <v>433</v>
      </c>
      <c r="W78" s="46" t="s">
        <v>433</v>
      </c>
      <c r="X78" s="70" t="s">
        <v>489</v>
      </c>
      <c r="Y78" s="69" t="s">
        <v>493</v>
      </c>
      <c r="Z78" s="71" t="s">
        <v>60</v>
      </c>
      <c r="AA78" s="49">
        <v>3</v>
      </c>
      <c r="AB78" s="13">
        <v>8</v>
      </c>
      <c r="AC78" s="13">
        <v>140</v>
      </c>
      <c r="AD78" s="13">
        <v>52</v>
      </c>
      <c r="AE78" s="13">
        <v>171</v>
      </c>
      <c r="AF78" s="76">
        <v>221</v>
      </c>
      <c r="AG78" s="90">
        <v>4622</v>
      </c>
    </row>
    <row r="79" spans="1:33" ht="14.35" customHeight="1">
      <c r="A79" s="51" t="s">
        <v>60</v>
      </c>
      <c r="B79" s="5" t="s">
        <v>133</v>
      </c>
      <c r="C79" s="23" t="s">
        <v>60</v>
      </c>
      <c r="D79" s="23" t="s">
        <v>60</v>
      </c>
      <c r="E79" s="23" t="s">
        <v>60</v>
      </c>
      <c r="F79" s="23" t="s">
        <v>60</v>
      </c>
      <c r="G79" s="19" t="s">
        <v>292</v>
      </c>
      <c r="H79" s="19" t="s">
        <v>293</v>
      </c>
      <c r="I79" s="19" t="s">
        <v>472</v>
      </c>
      <c r="J79" s="9" t="s">
        <v>418</v>
      </c>
      <c r="K79" s="10" t="s">
        <v>139</v>
      </c>
      <c r="L79" s="37" t="s">
        <v>60</v>
      </c>
      <c r="M79" s="37" t="s">
        <v>60</v>
      </c>
      <c r="N79" s="37" t="s">
        <v>466</v>
      </c>
      <c r="O79" s="13" t="s">
        <v>439</v>
      </c>
      <c r="P79" s="21">
        <v>39937</v>
      </c>
      <c r="Q79" s="21" t="s">
        <v>60</v>
      </c>
      <c r="R79" s="14">
        <v>0.499</v>
      </c>
      <c r="S79" s="13" t="s">
        <v>433</v>
      </c>
      <c r="T79" s="13" t="s">
        <v>433</v>
      </c>
      <c r="U79" s="13" t="s">
        <v>433</v>
      </c>
      <c r="V79" s="13" t="s">
        <v>433</v>
      </c>
      <c r="W79" s="46" t="s">
        <v>433</v>
      </c>
      <c r="X79" s="66" t="s">
        <v>60</v>
      </c>
      <c r="Y79" s="67" t="s">
        <v>60</v>
      </c>
      <c r="Z79" s="71" t="s">
        <v>496</v>
      </c>
      <c r="AA79" s="49">
        <v>4</v>
      </c>
      <c r="AB79" s="13">
        <v>0</v>
      </c>
      <c r="AC79" s="13">
        <v>0</v>
      </c>
      <c r="AD79" s="13">
        <v>0</v>
      </c>
      <c r="AE79" s="13">
        <v>81</v>
      </c>
      <c r="AF79" s="76">
        <v>125</v>
      </c>
      <c r="AG79" s="90">
        <v>4623</v>
      </c>
    </row>
    <row r="80" spans="1:33" ht="14.35" customHeight="1">
      <c r="A80" s="51" t="s">
        <v>60</v>
      </c>
      <c r="B80" s="5" t="s">
        <v>133</v>
      </c>
      <c r="C80" s="23" t="s">
        <v>60</v>
      </c>
      <c r="D80" s="23" t="s">
        <v>60</v>
      </c>
      <c r="E80" s="23" t="s">
        <v>60</v>
      </c>
      <c r="F80" s="23" t="s">
        <v>60</v>
      </c>
      <c r="G80" s="19" t="s">
        <v>298</v>
      </c>
      <c r="H80" s="19" t="s">
        <v>299</v>
      </c>
      <c r="I80" s="19" t="s">
        <v>473</v>
      </c>
      <c r="J80" s="9" t="s">
        <v>420</v>
      </c>
      <c r="K80" s="10" t="s">
        <v>140</v>
      </c>
      <c r="L80" s="37" t="s">
        <v>60</v>
      </c>
      <c r="M80" s="37" t="s">
        <v>60</v>
      </c>
      <c r="N80" s="37" t="s">
        <v>467</v>
      </c>
      <c r="O80" s="13" t="s">
        <v>440</v>
      </c>
      <c r="P80" s="21">
        <v>70153</v>
      </c>
      <c r="Q80" s="21" t="s">
        <v>60</v>
      </c>
      <c r="R80" s="14">
        <v>0.48399999999999999</v>
      </c>
      <c r="S80" s="13" t="s">
        <v>433</v>
      </c>
      <c r="T80" s="13" t="s">
        <v>433</v>
      </c>
      <c r="U80" s="13" t="s">
        <v>433</v>
      </c>
      <c r="V80" s="13" t="s">
        <v>433</v>
      </c>
      <c r="W80" s="46" t="s">
        <v>433</v>
      </c>
      <c r="X80" s="70" t="s">
        <v>494</v>
      </c>
      <c r="Y80" s="69" t="s">
        <v>499</v>
      </c>
      <c r="Z80" s="71" t="s">
        <v>60</v>
      </c>
      <c r="AA80" s="49">
        <v>7</v>
      </c>
      <c r="AB80" s="13">
        <v>5</v>
      </c>
      <c r="AC80" s="13">
        <v>0</v>
      </c>
      <c r="AD80" s="13">
        <v>0</v>
      </c>
      <c r="AE80" s="13">
        <v>85</v>
      </c>
      <c r="AF80" s="76">
        <v>144</v>
      </c>
      <c r="AG80" s="88" t="s">
        <v>60</v>
      </c>
    </row>
    <row r="81" spans="1:33" ht="14.35" customHeight="1">
      <c r="A81" s="51" t="s">
        <v>60</v>
      </c>
      <c r="B81" s="5" t="s">
        <v>131</v>
      </c>
      <c r="C81" s="23" t="s">
        <v>60</v>
      </c>
      <c r="D81" s="23" t="s">
        <v>60</v>
      </c>
      <c r="E81" s="23" t="s">
        <v>60</v>
      </c>
      <c r="F81" s="23" t="s">
        <v>60</v>
      </c>
      <c r="G81" s="19" t="s">
        <v>243</v>
      </c>
      <c r="H81" s="19" t="s">
        <v>397</v>
      </c>
      <c r="I81" s="19" t="s">
        <v>474</v>
      </c>
      <c r="J81" s="9" t="s">
        <v>421</v>
      </c>
      <c r="K81" s="10" t="s">
        <v>142</v>
      </c>
      <c r="L81" s="37" t="s">
        <v>60</v>
      </c>
      <c r="M81" s="37" t="s">
        <v>60</v>
      </c>
      <c r="N81" s="37" t="s">
        <v>449</v>
      </c>
      <c r="O81" s="13" t="s">
        <v>441</v>
      </c>
      <c r="P81" s="21">
        <v>48502</v>
      </c>
      <c r="Q81" s="21" t="s">
        <v>60</v>
      </c>
      <c r="R81" s="14">
        <v>0.502</v>
      </c>
      <c r="S81" s="13" t="s">
        <v>433</v>
      </c>
      <c r="T81" s="13" t="s">
        <v>433</v>
      </c>
      <c r="U81" s="13" t="s">
        <v>433</v>
      </c>
      <c r="V81" s="13" t="s">
        <v>433</v>
      </c>
      <c r="W81" s="46" t="s">
        <v>433</v>
      </c>
      <c r="X81" s="70" t="s">
        <v>501</v>
      </c>
      <c r="Y81" s="69" t="s">
        <v>488</v>
      </c>
      <c r="Z81" s="71" t="s">
        <v>60</v>
      </c>
      <c r="AA81" s="49">
        <v>5</v>
      </c>
      <c r="AB81" s="13">
        <v>1</v>
      </c>
      <c r="AC81" s="13">
        <v>10</v>
      </c>
      <c r="AD81" s="13">
        <v>42</v>
      </c>
      <c r="AE81" s="13">
        <v>83</v>
      </c>
      <c r="AF81" s="76">
        <v>49</v>
      </c>
      <c r="AG81" s="88" t="s">
        <v>60</v>
      </c>
    </row>
    <row r="82" spans="1:33" ht="14.35" customHeight="1">
      <c r="A82" s="51" t="s">
        <v>60</v>
      </c>
      <c r="B82" s="13" t="s">
        <v>132</v>
      </c>
      <c r="C82" s="23" t="s">
        <v>60</v>
      </c>
      <c r="D82" s="23" t="s">
        <v>60</v>
      </c>
      <c r="E82" s="23" t="s">
        <v>60</v>
      </c>
      <c r="F82" s="23" t="s">
        <v>60</v>
      </c>
      <c r="G82" s="19" t="s">
        <v>398</v>
      </c>
      <c r="H82" s="19" t="s">
        <v>399</v>
      </c>
      <c r="I82" s="19" t="s">
        <v>475</v>
      </c>
      <c r="J82" s="9" t="s">
        <v>422</v>
      </c>
      <c r="K82" s="10" t="s">
        <v>143</v>
      </c>
      <c r="L82" s="37" t="s">
        <v>60</v>
      </c>
      <c r="M82" s="37" t="s">
        <v>60</v>
      </c>
      <c r="N82" s="37" t="s">
        <v>449</v>
      </c>
      <c r="O82" s="13" t="s">
        <v>442</v>
      </c>
      <c r="P82" s="21">
        <v>94800</v>
      </c>
      <c r="Q82" s="21" t="s">
        <v>60</v>
      </c>
      <c r="R82" s="14">
        <v>0.39300000000000002</v>
      </c>
      <c r="S82" s="13" t="s">
        <v>433</v>
      </c>
      <c r="T82" s="13" t="s">
        <v>433</v>
      </c>
      <c r="U82" s="13" t="s">
        <v>433</v>
      </c>
      <c r="V82" s="13" t="s">
        <v>433</v>
      </c>
      <c r="W82" s="46" t="s">
        <v>433</v>
      </c>
      <c r="X82" s="66" t="s">
        <v>60</v>
      </c>
      <c r="Y82" s="67" t="s">
        <v>60</v>
      </c>
      <c r="Z82" s="71" t="s">
        <v>496</v>
      </c>
      <c r="AA82" s="49">
        <v>11</v>
      </c>
      <c r="AB82" s="13">
        <v>2</v>
      </c>
      <c r="AC82" s="13">
        <v>56</v>
      </c>
      <c r="AD82" s="13">
        <v>62</v>
      </c>
      <c r="AE82" s="13">
        <v>153</v>
      </c>
      <c r="AF82" s="76">
        <v>99</v>
      </c>
      <c r="AG82" s="88" t="s">
        <v>60</v>
      </c>
    </row>
    <row r="83" spans="1:33" ht="14.35" customHeight="1" thickBot="1">
      <c r="A83" s="52" t="s">
        <v>60</v>
      </c>
      <c r="B83" s="53" t="s">
        <v>132</v>
      </c>
      <c r="C83" s="54" t="s">
        <v>60</v>
      </c>
      <c r="D83" s="54" t="s">
        <v>60</v>
      </c>
      <c r="E83" s="54" t="s">
        <v>60</v>
      </c>
      <c r="F83" s="54" t="s">
        <v>60</v>
      </c>
      <c r="G83" s="55" t="s">
        <v>400</v>
      </c>
      <c r="H83" s="55" t="s">
        <v>401</v>
      </c>
      <c r="I83" s="55" t="s">
        <v>476</v>
      </c>
      <c r="J83" s="56" t="s">
        <v>423</v>
      </c>
      <c r="K83" s="57" t="s">
        <v>144</v>
      </c>
      <c r="L83" s="58" t="s">
        <v>60</v>
      </c>
      <c r="M83" s="58" t="s">
        <v>60</v>
      </c>
      <c r="N83" s="59" t="s">
        <v>477</v>
      </c>
      <c r="O83" s="53" t="s">
        <v>443</v>
      </c>
      <c r="P83" s="60">
        <v>33593</v>
      </c>
      <c r="Q83" s="60" t="s">
        <v>60</v>
      </c>
      <c r="R83" s="61">
        <v>0.41299999999999998</v>
      </c>
      <c r="S83" s="53" t="s">
        <v>433</v>
      </c>
      <c r="T83" s="53" t="s">
        <v>433</v>
      </c>
      <c r="U83" s="53" t="s">
        <v>433</v>
      </c>
      <c r="V83" s="53" t="s">
        <v>433</v>
      </c>
      <c r="W83" s="62" t="s">
        <v>433</v>
      </c>
      <c r="X83" s="72" t="s">
        <v>60</v>
      </c>
      <c r="Y83" s="73" t="s">
        <v>60</v>
      </c>
      <c r="Z83" s="74" t="s">
        <v>496</v>
      </c>
      <c r="AA83" s="63">
        <v>1</v>
      </c>
      <c r="AB83" s="53">
        <v>6</v>
      </c>
      <c r="AC83" s="53">
        <v>6</v>
      </c>
      <c r="AD83" s="53">
        <v>28</v>
      </c>
      <c r="AE83" s="53">
        <v>63</v>
      </c>
      <c r="AF83" s="77">
        <v>57</v>
      </c>
      <c r="AG83" s="89" t="s">
        <v>60</v>
      </c>
    </row>
    <row r="84" spans="1:33">
      <c r="C84" s="2"/>
      <c r="D84" s="2"/>
      <c r="E84" s="2"/>
      <c r="F84" s="2"/>
      <c r="G84" s="2"/>
      <c r="H84" s="2"/>
      <c r="L84" s="3"/>
      <c r="M84" s="3"/>
      <c r="N84" s="3"/>
    </row>
    <row r="85" spans="1:33">
      <c r="C85" s="2"/>
      <c r="D85" s="2"/>
      <c r="E85" s="2"/>
      <c r="F85" s="2"/>
      <c r="G85" s="2"/>
      <c r="H85" s="2"/>
      <c r="L85" s="3"/>
      <c r="M85" s="3"/>
      <c r="N85" s="3"/>
      <c r="AA85" s="1"/>
      <c r="AB85" s="1"/>
      <c r="AC85" s="1"/>
      <c r="AD85" s="1"/>
      <c r="AE85" s="1"/>
      <c r="AF85" s="1"/>
    </row>
    <row r="86" spans="1:33">
      <c r="C86" s="2"/>
      <c r="D86" s="2"/>
      <c r="E86" s="2"/>
      <c r="F86" s="2"/>
      <c r="G86" s="2"/>
      <c r="H86" s="2"/>
      <c r="L86" s="3"/>
      <c r="M86" s="3"/>
      <c r="N86" s="3"/>
    </row>
    <row r="87" spans="1:33">
      <c r="C87" s="2"/>
      <c r="D87" s="2"/>
      <c r="E87" s="2"/>
      <c r="F87" s="2"/>
      <c r="G87" s="2"/>
      <c r="H87" s="2"/>
      <c r="L87" s="3"/>
      <c r="M87" s="3"/>
      <c r="N87" s="3"/>
    </row>
    <row r="88" spans="1:33">
      <c r="C88" s="2"/>
      <c r="D88" s="2"/>
      <c r="E88" s="2"/>
      <c r="F88" s="2"/>
      <c r="G88" s="2"/>
      <c r="H88" s="2"/>
      <c r="L88" s="3"/>
      <c r="M88" s="3"/>
      <c r="N88" s="3"/>
    </row>
    <row r="89" spans="1:33">
      <c r="C89" s="2"/>
      <c r="D89" s="2"/>
      <c r="E89" s="2"/>
      <c r="F89" s="2"/>
      <c r="G89" s="2"/>
      <c r="H89" s="2"/>
      <c r="L89" s="3"/>
      <c r="M89" s="3"/>
      <c r="N89" s="3"/>
    </row>
    <row r="90" spans="1:33">
      <c r="C90" s="2"/>
      <c r="D90" s="2"/>
      <c r="E90" s="2"/>
      <c r="F90" s="2"/>
      <c r="G90" s="2"/>
      <c r="H90" s="2"/>
    </row>
    <row r="91" spans="1:33">
      <c r="C91" s="2"/>
      <c r="D91" s="2"/>
      <c r="E91" s="2"/>
      <c r="F91" s="2"/>
      <c r="G91" s="2"/>
      <c r="H91" s="2"/>
    </row>
    <row r="92" spans="1:33">
      <c r="C92" s="2"/>
      <c r="D92" s="2"/>
      <c r="E92" s="2"/>
      <c r="F92" s="2"/>
      <c r="G92" s="2"/>
      <c r="H92" s="2"/>
    </row>
    <row r="93" spans="1:33">
      <c r="C93" s="2"/>
      <c r="D93" s="2"/>
      <c r="E93" s="2"/>
      <c r="F93" s="2"/>
      <c r="G93" s="2"/>
      <c r="H93" s="2"/>
    </row>
    <row r="94" spans="1:33">
      <c r="C94" s="2"/>
      <c r="D94" s="2"/>
      <c r="E94" s="2"/>
      <c r="F94" s="2"/>
      <c r="G94" s="2"/>
      <c r="H94" s="2"/>
    </row>
  </sheetData>
  <sortState xmlns:xlrd2="http://schemas.microsoft.com/office/spreadsheetml/2017/richdata2" ref="A8:AF83">
    <sortCondition ref="A8:A83"/>
  </sortState>
  <mergeCells count="5">
    <mergeCell ref="A6:K6"/>
    <mergeCell ref="L6:N6"/>
    <mergeCell ref="O6:W6"/>
    <mergeCell ref="AA6:AF6"/>
    <mergeCell ref="X6:Z6"/>
  </mergeCells>
  <phoneticPr fontId="5" type="noConversion"/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er Harms</dc:creator>
  <cp:lastModifiedBy>Alexander Harms</cp:lastModifiedBy>
  <dcterms:created xsi:type="dcterms:W3CDTF">2015-06-05T18:17:20Z</dcterms:created>
  <dcterms:modified xsi:type="dcterms:W3CDTF">2021-03-12T14:35:12Z</dcterms:modified>
</cp:coreProperties>
</file>